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mariescholmerich/Documents/00 Arbeit/00 Berkeley/06 Manuscripts/2023_PLOS_Biol_Borg_repeats/PLOS Biology/Final_Revision/Editorial_Office_Requests/SI/"/>
    </mc:Choice>
  </mc:AlternateContent>
  <xr:revisionPtr revIDLastSave="0" documentId="13_ncr:1_{9FD3A093-FAA3-AB47-AB3B-E437669AC0D6}" xr6:coauthVersionLast="47" xr6:coauthVersionMax="47" xr10:uidLastSave="{00000000-0000-0000-0000-000000000000}"/>
  <bookViews>
    <workbookView xWindow="40" yWindow="760" windowWidth="34520" windowHeight="19780" xr2:uid="{00000000-000D-0000-FFFF-FFFF00000000}"/>
  </bookViews>
  <sheets>
    <sheet name="S8 rel aa abundance" sheetId="14" r:id="rId1"/>
  </sheets>
  <calcPr calcId="191029"/>
  <customWorkbookViews>
    <customWorkbookView name="Filter 1" guid="{224FD8E0-C23A-4863-B776-AEA73011A232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63" i="14" l="1"/>
  <c r="U64" i="14"/>
  <c r="U66" i="14"/>
  <c r="U71" i="14"/>
  <c r="T63" i="14"/>
  <c r="R65" i="14"/>
  <c r="R67" i="14"/>
  <c r="Q60" i="14"/>
  <c r="Q70" i="14"/>
  <c r="I77" i="14"/>
  <c r="H58" i="14"/>
  <c r="H64" i="14"/>
  <c r="H16" i="14" s="1"/>
  <c r="H76" i="14"/>
  <c r="H77" i="14"/>
  <c r="H57" i="14"/>
  <c r="G61" i="14"/>
  <c r="E66" i="14"/>
  <c r="E68" i="14"/>
  <c r="D58" i="14"/>
  <c r="D68" i="14"/>
  <c r="D57" i="14"/>
  <c r="B53" i="14"/>
  <c r="B63" i="14" s="1"/>
  <c r="C53" i="14"/>
  <c r="C58" i="14" s="1"/>
  <c r="D53" i="14"/>
  <c r="D59" i="14" s="1"/>
  <c r="E53" i="14"/>
  <c r="E60" i="14" s="1"/>
  <c r="F53" i="14"/>
  <c r="F61" i="14" s="1"/>
  <c r="G53" i="14"/>
  <c r="G62" i="14" s="1"/>
  <c r="H53" i="14"/>
  <c r="H63" i="14" s="1"/>
  <c r="I53" i="14"/>
  <c r="I64" i="14" s="1"/>
  <c r="I16" i="14" s="1"/>
  <c r="J53" i="14"/>
  <c r="J65" i="14" s="1"/>
  <c r="K53" i="14"/>
  <c r="K66" i="14" s="1"/>
  <c r="O53" i="14"/>
  <c r="O59" i="14" s="1"/>
  <c r="P53" i="14"/>
  <c r="P60" i="14" s="1"/>
  <c r="Q53" i="14"/>
  <c r="Q61" i="14" s="1"/>
  <c r="R53" i="14"/>
  <c r="R62" i="14" s="1"/>
  <c r="S53" i="14"/>
  <c r="S63" i="14" s="1"/>
  <c r="T53" i="14"/>
  <c r="T64" i="14" s="1"/>
  <c r="U53" i="14"/>
  <c r="U65" i="14" s="1"/>
  <c r="V53" i="14"/>
  <c r="V66" i="14" s="1"/>
  <c r="W53" i="14"/>
  <c r="W67" i="14" s="1"/>
  <c r="N53" i="14"/>
  <c r="N58" i="14" s="1"/>
  <c r="B59" i="14" l="1"/>
  <c r="I73" i="14"/>
  <c r="H15" i="14"/>
  <c r="I63" i="14"/>
  <c r="I15" i="14" s="1"/>
  <c r="H68" i="14"/>
  <c r="U58" i="14"/>
  <c r="E12" i="14"/>
  <c r="F70" i="14"/>
  <c r="H67" i="14"/>
  <c r="K68" i="14"/>
  <c r="U76" i="14"/>
  <c r="I67" i="14"/>
  <c r="U57" i="14"/>
  <c r="K69" i="14"/>
  <c r="F60" i="14"/>
  <c r="H66" i="14"/>
  <c r="H18" i="14" s="1"/>
  <c r="N77" i="14"/>
  <c r="U74" i="14"/>
  <c r="H71" i="14"/>
  <c r="U61" i="14"/>
  <c r="H69" i="14"/>
  <c r="U60" i="14"/>
  <c r="U77" i="14"/>
  <c r="I29" i="14" s="1"/>
  <c r="G71" i="14"/>
  <c r="H65" i="14"/>
  <c r="N64" i="14"/>
  <c r="U73" i="14"/>
  <c r="K18" i="14"/>
  <c r="K20" i="14"/>
  <c r="P59" i="14"/>
  <c r="D11" i="14" s="1"/>
  <c r="B62" i="14"/>
  <c r="B14" i="14" s="1"/>
  <c r="C64" i="14"/>
  <c r="E71" i="14"/>
  <c r="K71" i="14"/>
  <c r="K59" i="14"/>
  <c r="N67" i="14"/>
  <c r="O58" i="14"/>
  <c r="C10" i="14" s="1"/>
  <c r="R70" i="14"/>
  <c r="B61" i="14"/>
  <c r="C61" i="14"/>
  <c r="E69" i="14"/>
  <c r="K70" i="14"/>
  <c r="K58" i="14"/>
  <c r="N66" i="14"/>
  <c r="P69" i="14"/>
  <c r="R68" i="14"/>
  <c r="R63" i="14"/>
  <c r="N76" i="14"/>
  <c r="E65" i="14"/>
  <c r="N62" i="14"/>
  <c r="B75" i="14"/>
  <c r="B27" i="14" s="1"/>
  <c r="E63" i="14"/>
  <c r="K57" i="14"/>
  <c r="K9" i="14" s="1"/>
  <c r="N61" i="14"/>
  <c r="E76" i="14"/>
  <c r="E28" i="14" s="1"/>
  <c r="N72" i="14"/>
  <c r="B68" i="14"/>
  <c r="C74" i="14"/>
  <c r="E75" i="14"/>
  <c r="E61" i="14"/>
  <c r="E13" i="14" s="1"/>
  <c r="H75" i="14"/>
  <c r="H62" i="14"/>
  <c r="K75" i="14"/>
  <c r="K62" i="14"/>
  <c r="K14" i="14" s="1"/>
  <c r="N71" i="14"/>
  <c r="N59" i="14"/>
  <c r="B11" i="14" s="1"/>
  <c r="R75" i="14"/>
  <c r="S72" i="14"/>
  <c r="U70" i="14"/>
  <c r="V65" i="14"/>
  <c r="J17" i="14" s="1"/>
  <c r="B72" i="14"/>
  <c r="N74" i="14"/>
  <c r="B71" i="14"/>
  <c r="N73" i="14"/>
  <c r="R61" i="14"/>
  <c r="F13" i="14" s="1"/>
  <c r="C77" i="14"/>
  <c r="C29" i="14" s="1"/>
  <c r="K64" i="14"/>
  <c r="K16" i="14" s="1"/>
  <c r="R77" i="14"/>
  <c r="V75" i="14"/>
  <c r="B66" i="14"/>
  <c r="C71" i="14"/>
  <c r="E73" i="14"/>
  <c r="E59" i="14"/>
  <c r="H74" i="14"/>
  <c r="H26" i="14" s="1"/>
  <c r="H61" i="14"/>
  <c r="K74" i="14"/>
  <c r="K26" i="14" s="1"/>
  <c r="K61" i="14"/>
  <c r="K13" i="14" s="1"/>
  <c r="N70" i="14"/>
  <c r="O57" i="14"/>
  <c r="R73" i="14"/>
  <c r="S62" i="14"/>
  <c r="G14" i="14" s="1"/>
  <c r="U68" i="14"/>
  <c r="B58" i="14"/>
  <c r="B10" i="14" s="1"/>
  <c r="N63" i="14"/>
  <c r="B15" i="14" s="1"/>
  <c r="B76" i="14"/>
  <c r="B28" i="14" s="1"/>
  <c r="K67" i="14"/>
  <c r="K19" i="14" s="1"/>
  <c r="E57" i="14"/>
  <c r="K65" i="14"/>
  <c r="R57" i="14"/>
  <c r="B69" i="14"/>
  <c r="E62" i="14"/>
  <c r="K77" i="14"/>
  <c r="N60" i="14"/>
  <c r="R58" i="14"/>
  <c r="B65" i="14"/>
  <c r="B17" i="14" s="1"/>
  <c r="C67" i="14"/>
  <c r="C19" i="14" s="1"/>
  <c r="E72" i="14"/>
  <c r="E24" i="14" s="1"/>
  <c r="E58" i="14"/>
  <c r="H72" i="14"/>
  <c r="H59" i="14"/>
  <c r="K72" i="14"/>
  <c r="K24" i="14" s="1"/>
  <c r="K60" i="14"/>
  <c r="N69" i="14"/>
  <c r="O68" i="14"/>
  <c r="R71" i="14"/>
  <c r="T73" i="14"/>
  <c r="U67" i="14"/>
  <c r="I19" i="14" s="1"/>
  <c r="J64" i="14"/>
  <c r="W66" i="14"/>
  <c r="C76" i="14"/>
  <c r="C66" i="14"/>
  <c r="D77" i="14"/>
  <c r="D67" i="14"/>
  <c r="F69" i="14"/>
  <c r="F21" i="14" s="1"/>
  <c r="F59" i="14"/>
  <c r="F11" i="14" s="1"/>
  <c r="G70" i="14"/>
  <c r="G22" i="14" s="1"/>
  <c r="G60" i="14"/>
  <c r="G12" i="14" s="1"/>
  <c r="I72" i="14"/>
  <c r="I62" i="14"/>
  <c r="J73" i="14"/>
  <c r="J63" i="14"/>
  <c r="O77" i="14"/>
  <c r="O67" i="14"/>
  <c r="P57" i="14"/>
  <c r="D9" i="14" s="1"/>
  <c r="P68" i="14"/>
  <c r="D20" i="14" s="1"/>
  <c r="P58" i="14"/>
  <c r="D10" i="14" s="1"/>
  <c r="Q69" i="14"/>
  <c r="Q59" i="14"/>
  <c r="R60" i="14"/>
  <c r="S71" i="14"/>
  <c r="S61" i="14"/>
  <c r="G13" i="14" s="1"/>
  <c r="T72" i="14"/>
  <c r="T62" i="14"/>
  <c r="V74" i="14"/>
  <c r="V64" i="14"/>
  <c r="W75" i="14"/>
  <c r="W65" i="14"/>
  <c r="B70" i="14"/>
  <c r="B22" i="14" s="1"/>
  <c r="B60" i="14"/>
  <c r="C75" i="14"/>
  <c r="C65" i="14"/>
  <c r="D76" i="14"/>
  <c r="D66" i="14"/>
  <c r="E77" i="14"/>
  <c r="E67" i="14"/>
  <c r="F57" i="14"/>
  <c r="F9" i="14" s="1"/>
  <c r="F68" i="14"/>
  <c r="F20" i="14" s="1"/>
  <c r="F58" i="14"/>
  <c r="G69" i="14"/>
  <c r="G59" i="14"/>
  <c r="H70" i="14"/>
  <c r="H22" i="14" s="1"/>
  <c r="H60" i="14"/>
  <c r="H12" i="14" s="1"/>
  <c r="I71" i="14"/>
  <c r="I23" i="14" s="1"/>
  <c r="I61" i="14"/>
  <c r="I13" i="14" s="1"/>
  <c r="J72" i="14"/>
  <c r="J24" i="14" s="1"/>
  <c r="J62" i="14"/>
  <c r="J14" i="14" s="1"/>
  <c r="K73" i="14"/>
  <c r="K25" i="14" s="1"/>
  <c r="K63" i="14"/>
  <c r="N75" i="14"/>
  <c r="N65" i="14"/>
  <c r="O76" i="14"/>
  <c r="O66" i="14"/>
  <c r="P77" i="14"/>
  <c r="P67" i="14"/>
  <c r="Q57" i="14"/>
  <c r="Q68" i="14"/>
  <c r="E20" i="14" s="1"/>
  <c r="Q58" i="14"/>
  <c r="R69" i="14"/>
  <c r="R59" i="14"/>
  <c r="S70" i="14"/>
  <c r="S60" i="14"/>
  <c r="T71" i="14"/>
  <c r="T61" i="14"/>
  <c r="U72" i="14"/>
  <c r="U62" i="14"/>
  <c r="V73" i="14"/>
  <c r="V63" i="14"/>
  <c r="W74" i="14"/>
  <c r="W64" i="14"/>
  <c r="D75" i="14"/>
  <c r="D27" i="14" s="1"/>
  <c r="D65" i="14"/>
  <c r="D17" i="14" s="1"/>
  <c r="F77" i="14"/>
  <c r="F29" i="14" s="1"/>
  <c r="F67" i="14"/>
  <c r="F19" i="14" s="1"/>
  <c r="G57" i="14"/>
  <c r="G9" i="14" s="1"/>
  <c r="G68" i="14"/>
  <c r="G20" i="14" s="1"/>
  <c r="G58" i="14"/>
  <c r="G10" i="14" s="1"/>
  <c r="I70" i="14"/>
  <c r="I22" i="14" s="1"/>
  <c r="I60" i="14"/>
  <c r="J71" i="14"/>
  <c r="J61" i="14"/>
  <c r="O75" i="14"/>
  <c r="O65" i="14"/>
  <c r="P76" i="14"/>
  <c r="P66" i="14"/>
  <c r="Q77" i="14"/>
  <c r="Q67" i="14"/>
  <c r="S69" i="14"/>
  <c r="S59" i="14"/>
  <c r="T70" i="14"/>
  <c r="T60" i="14"/>
  <c r="V72" i="14"/>
  <c r="V62" i="14"/>
  <c r="W73" i="14"/>
  <c r="W63" i="14"/>
  <c r="C63" i="14"/>
  <c r="C15" i="14" s="1"/>
  <c r="G77" i="14"/>
  <c r="G29" i="14" s="1"/>
  <c r="J60" i="14"/>
  <c r="O74" i="14"/>
  <c r="P75" i="14"/>
  <c r="P65" i="14"/>
  <c r="Q76" i="14"/>
  <c r="S57" i="14"/>
  <c r="S68" i="14"/>
  <c r="S58" i="14"/>
  <c r="T69" i="14"/>
  <c r="H21" i="14" s="1"/>
  <c r="T59" i="14"/>
  <c r="V71" i="14"/>
  <c r="V61" i="14"/>
  <c r="W72" i="14"/>
  <c r="W62" i="14"/>
  <c r="J74" i="14"/>
  <c r="W76" i="14"/>
  <c r="C73" i="14"/>
  <c r="C25" i="14" s="1"/>
  <c r="D74" i="14"/>
  <c r="D26" i="14" s="1"/>
  <c r="D64" i="14"/>
  <c r="D16" i="14" s="1"/>
  <c r="F76" i="14"/>
  <c r="F66" i="14"/>
  <c r="F18" i="14" s="1"/>
  <c r="G67" i="14"/>
  <c r="I69" i="14"/>
  <c r="I59" i="14"/>
  <c r="J70" i="14"/>
  <c r="O64" i="14"/>
  <c r="Q66" i="14"/>
  <c r="E18" i="14" s="1"/>
  <c r="B67" i="14"/>
  <c r="B19" i="14" s="1"/>
  <c r="B77" i="14"/>
  <c r="B29" i="14" s="1"/>
  <c r="C72" i="14"/>
  <c r="C24" i="14" s="1"/>
  <c r="C62" i="14"/>
  <c r="C14" i="14" s="1"/>
  <c r="D73" i="14"/>
  <c r="D63" i="14"/>
  <c r="E74" i="14"/>
  <c r="E64" i="14"/>
  <c r="F75" i="14"/>
  <c r="F65" i="14"/>
  <c r="F17" i="14" s="1"/>
  <c r="G76" i="14"/>
  <c r="G66" i="14"/>
  <c r="I57" i="14"/>
  <c r="I9" i="14" s="1"/>
  <c r="I68" i="14"/>
  <c r="I20" i="14" s="1"/>
  <c r="I58" i="14"/>
  <c r="J69" i="14"/>
  <c r="J59" i="14"/>
  <c r="O73" i="14"/>
  <c r="O63" i="14"/>
  <c r="P74" i="14"/>
  <c r="P64" i="14"/>
  <c r="Q75" i="14"/>
  <c r="Q65" i="14"/>
  <c r="R76" i="14"/>
  <c r="R66" i="14"/>
  <c r="S77" i="14"/>
  <c r="S67" i="14"/>
  <c r="T57" i="14"/>
  <c r="H9" i="14" s="1"/>
  <c r="T68" i="14"/>
  <c r="H20" i="14" s="1"/>
  <c r="T58" i="14"/>
  <c r="H10" i="14" s="1"/>
  <c r="U69" i="14"/>
  <c r="U59" i="14"/>
  <c r="V70" i="14"/>
  <c r="V60" i="14"/>
  <c r="W71" i="14"/>
  <c r="W61" i="14"/>
  <c r="D72" i="14"/>
  <c r="D62" i="14"/>
  <c r="F74" i="14"/>
  <c r="F64" i="14"/>
  <c r="G75" i="14"/>
  <c r="G27" i="14" s="1"/>
  <c r="G65" i="14"/>
  <c r="G17" i="14" s="1"/>
  <c r="J57" i="14"/>
  <c r="J9" i="14" s="1"/>
  <c r="J68" i="14"/>
  <c r="J20" i="14" s="1"/>
  <c r="J58" i="14"/>
  <c r="O72" i="14"/>
  <c r="O62" i="14"/>
  <c r="P73" i="14"/>
  <c r="P63" i="14"/>
  <c r="Q74" i="14"/>
  <c r="Q64" i="14"/>
  <c r="S76" i="14"/>
  <c r="S66" i="14"/>
  <c r="T77" i="14"/>
  <c r="H29" i="14" s="1"/>
  <c r="T67" i="14"/>
  <c r="V69" i="14"/>
  <c r="V59" i="14"/>
  <c r="W70" i="14"/>
  <c r="W60" i="14"/>
  <c r="C70" i="14"/>
  <c r="F63" i="14"/>
  <c r="F15" i="14" s="1"/>
  <c r="G64" i="14"/>
  <c r="G16" i="14" s="1"/>
  <c r="I76" i="14"/>
  <c r="I28" i="14" s="1"/>
  <c r="I66" i="14"/>
  <c r="I18" i="14" s="1"/>
  <c r="J77" i="14"/>
  <c r="J67" i="14"/>
  <c r="O71" i="14"/>
  <c r="O61" i="14"/>
  <c r="P72" i="14"/>
  <c r="P62" i="14"/>
  <c r="Q73" i="14"/>
  <c r="Q63" i="14"/>
  <c r="R74" i="14"/>
  <c r="R64" i="14"/>
  <c r="S75" i="14"/>
  <c r="S65" i="14"/>
  <c r="T76" i="14"/>
  <c r="H28" i="14" s="1"/>
  <c r="T66" i="14"/>
  <c r="V57" i="14"/>
  <c r="V68" i="14"/>
  <c r="V58" i="14"/>
  <c r="W69" i="14"/>
  <c r="K21" i="14" s="1"/>
  <c r="W59" i="14"/>
  <c r="C60" i="14"/>
  <c r="C12" i="14" s="1"/>
  <c r="D71" i="14"/>
  <c r="D61" i="14"/>
  <c r="F73" i="14"/>
  <c r="F25" i="14" s="1"/>
  <c r="G74" i="14"/>
  <c r="B64" i="14"/>
  <c r="B16" i="14" s="1"/>
  <c r="B74" i="14"/>
  <c r="B26" i="14" s="1"/>
  <c r="C69" i="14"/>
  <c r="C59" i="14"/>
  <c r="C11" i="14" s="1"/>
  <c r="D70" i="14"/>
  <c r="D60" i="14"/>
  <c r="D12" i="14" s="1"/>
  <c r="F72" i="14"/>
  <c r="F62" i="14"/>
  <c r="F14" i="14" s="1"/>
  <c r="G73" i="14"/>
  <c r="G25" i="14" s="1"/>
  <c r="G63" i="14"/>
  <c r="G15" i="14" s="1"/>
  <c r="I75" i="14"/>
  <c r="I27" i="14" s="1"/>
  <c r="I65" i="14"/>
  <c r="I17" i="14" s="1"/>
  <c r="J76" i="14"/>
  <c r="J28" i="14" s="1"/>
  <c r="J66" i="14"/>
  <c r="J18" i="14" s="1"/>
  <c r="B57" i="14"/>
  <c r="B9" i="14" s="1"/>
  <c r="O70" i="14"/>
  <c r="O60" i="14"/>
  <c r="P71" i="14"/>
  <c r="P61" i="14"/>
  <c r="Q72" i="14"/>
  <c r="Q62" i="14"/>
  <c r="S74" i="14"/>
  <c r="S64" i="14"/>
  <c r="T75" i="14"/>
  <c r="T65" i="14"/>
  <c r="H17" i="14" s="1"/>
  <c r="V77" i="14"/>
  <c r="V67" i="14"/>
  <c r="W57" i="14"/>
  <c r="W68" i="14"/>
  <c r="W58" i="14"/>
  <c r="B73" i="14"/>
  <c r="B25" i="14" s="1"/>
  <c r="C57" i="14"/>
  <c r="C9" i="14" s="1"/>
  <c r="C68" i="14"/>
  <c r="C20" i="14" s="1"/>
  <c r="D69" i="14"/>
  <c r="D21" i="14" s="1"/>
  <c r="E70" i="14"/>
  <c r="E22" i="14" s="1"/>
  <c r="F71" i="14"/>
  <c r="G72" i="14"/>
  <c r="G24" i="14" s="1"/>
  <c r="H73" i="14"/>
  <c r="I74" i="14"/>
  <c r="J75" i="14"/>
  <c r="J27" i="14" s="1"/>
  <c r="K76" i="14"/>
  <c r="K28" i="14" s="1"/>
  <c r="N57" i="14"/>
  <c r="N68" i="14"/>
  <c r="O69" i="14"/>
  <c r="P70" i="14"/>
  <c r="Q71" i="14"/>
  <c r="R72" i="14"/>
  <c r="S73" i="14"/>
  <c r="T74" i="14"/>
  <c r="U75" i="14"/>
  <c r="V76" i="14"/>
  <c r="W77" i="14"/>
  <c r="F23" i="14" l="1"/>
  <c r="E9" i="14"/>
  <c r="G28" i="14"/>
  <c r="H23" i="14"/>
  <c r="I26" i="14"/>
  <c r="G23" i="14"/>
  <c r="F12" i="14"/>
  <c r="I25" i="14"/>
  <c r="D23" i="14"/>
  <c r="H19" i="14"/>
  <c r="I10" i="14"/>
  <c r="D25" i="14"/>
  <c r="G19" i="14"/>
  <c r="I12" i="14"/>
  <c r="F22" i="14"/>
  <c r="F24" i="14"/>
  <c r="J29" i="14"/>
  <c r="J10" i="14"/>
  <c r="K15" i="14"/>
  <c r="F10" i="14"/>
  <c r="I24" i="14"/>
  <c r="J16" i="14"/>
  <c r="E10" i="14"/>
  <c r="K17" i="14"/>
  <c r="C26" i="14"/>
  <c r="B20" i="14"/>
  <c r="L20" i="14" s="1"/>
  <c r="D22" i="14"/>
  <c r="F28" i="14"/>
  <c r="E19" i="14"/>
  <c r="H13" i="14"/>
  <c r="K11" i="14"/>
  <c r="L9" i="14"/>
  <c r="E29" i="14"/>
  <c r="K23" i="14"/>
  <c r="J12" i="14"/>
  <c r="D18" i="14"/>
  <c r="D19" i="14"/>
  <c r="L19" i="14" s="1"/>
  <c r="E11" i="14"/>
  <c r="L11" i="14" s="1"/>
  <c r="B23" i="14"/>
  <c r="K27" i="14"/>
  <c r="K10" i="14"/>
  <c r="E23" i="14"/>
  <c r="G18" i="14"/>
  <c r="C21" i="14"/>
  <c r="D29" i="14"/>
  <c r="K12" i="14"/>
  <c r="K29" i="14"/>
  <c r="E25" i="14"/>
  <c r="H14" i="14"/>
  <c r="E15" i="14"/>
  <c r="K22" i="14"/>
  <c r="C16" i="14"/>
  <c r="F27" i="14"/>
  <c r="G26" i="14"/>
  <c r="E16" i="14"/>
  <c r="J26" i="14"/>
  <c r="C17" i="14"/>
  <c r="J15" i="14"/>
  <c r="C18" i="14"/>
  <c r="E14" i="14"/>
  <c r="C23" i="14"/>
  <c r="B24" i="14"/>
  <c r="H27" i="14"/>
  <c r="E21" i="14"/>
  <c r="F26" i="14"/>
  <c r="D28" i="14"/>
  <c r="D24" i="14"/>
  <c r="E26" i="14"/>
  <c r="J13" i="14"/>
  <c r="G11" i="14"/>
  <c r="H11" i="14"/>
  <c r="C22" i="14"/>
  <c r="F16" i="14"/>
  <c r="D14" i="14"/>
  <c r="J22" i="14"/>
  <c r="J11" i="14"/>
  <c r="I11" i="14"/>
  <c r="C27" i="14"/>
  <c r="J25" i="14"/>
  <c r="C28" i="14"/>
  <c r="B21" i="14"/>
  <c r="B18" i="14"/>
  <c r="C13" i="14"/>
  <c r="H25" i="14"/>
  <c r="D13" i="14"/>
  <c r="J19" i="14"/>
  <c r="J21" i="14"/>
  <c r="D15" i="14"/>
  <c r="I21" i="14"/>
  <c r="J23" i="14"/>
  <c r="G21" i="14"/>
  <c r="B12" i="14"/>
  <c r="I14" i="14"/>
  <c r="H24" i="14"/>
  <c r="E27" i="14"/>
  <c r="E17" i="14"/>
  <c r="B13" i="14"/>
  <c r="L21" i="14" l="1"/>
  <c r="L17" i="14"/>
  <c r="L12" i="14"/>
  <c r="L29" i="14"/>
  <c r="L25" i="14"/>
  <c r="L22" i="14"/>
  <c r="L24" i="14"/>
  <c r="L10" i="14"/>
  <c r="L23" i="14"/>
  <c r="L14" i="14"/>
  <c r="L15" i="14"/>
  <c r="L18" i="14"/>
  <c r="L26" i="14"/>
  <c r="L13" i="14"/>
  <c r="L28" i="14"/>
  <c r="L16" i="14"/>
  <c r="L27" i="14"/>
</calcChain>
</file>

<file path=xl/sharedStrings.xml><?xml version="1.0" encoding="utf-8"?>
<sst xmlns="http://schemas.openxmlformats.org/spreadsheetml/2006/main" count="171" uniqueCount="43">
  <si>
    <t>A</t>
  </si>
  <si>
    <t>T</t>
  </si>
  <si>
    <t>G</t>
  </si>
  <si>
    <t>C</t>
  </si>
  <si>
    <t>Black</t>
  </si>
  <si>
    <t>Purple</t>
  </si>
  <si>
    <t>Sky</t>
  </si>
  <si>
    <t>Red</t>
  </si>
  <si>
    <t>Rose</t>
  </si>
  <si>
    <t>Brown</t>
  </si>
  <si>
    <t>Green</t>
  </si>
  <si>
    <t>Ochre</t>
  </si>
  <si>
    <t>Orange</t>
  </si>
  <si>
    <t>Lilac</t>
  </si>
  <si>
    <t>S</t>
  </si>
  <si>
    <t>V</t>
  </si>
  <si>
    <t>D</t>
  </si>
  <si>
    <t>N</t>
  </si>
  <si>
    <t>L</t>
  </si>
  <si>
    <t>P</t>
  </si>
  <si>
    <t>average</t>
  </si>
  <si>
    <t>Q</t>
  </si>
  <si>
    <t>E</t>
  </si>
  <si>
    <t>K</t>
  </si>
  <si>
    <t>I</t>
  </si>
  <si>
    <t>R</t>
  </si>
  <si>
    <t>M</t>
  </si>
  <si>
    <t>H</t>
  </si>
  <si>
    <t>Y</t>
  </si>
  <si>
    <t>F</t>
  </si>
  <si>
    <t>W</t>
  </si>
  <si>
    <t>amino acid</t>
  </si>
  <si>
    <r>
      <t xml:space="preserve">3. Calculate </t>
    </r>
    <r>
      <rPr>
        <i/>
        <sz val="12"/>
        <color rgb="FF000000"/>
        <rFont val="Calibri"/>
        <family val="2"/>
      </rPr>
      <t>final relative aa abundance (%) = [(rel abundance aaTRs / rel abundance all proteins)-1]*100</t>
    </r>
  </si>
  <si>
    <r>
      <t xml:space="preserve">2. Calculate </t>
    </r>
    <r>
      <rPr>
        <i/>
        <sz val="12"/>
        <color rgb="FF000000"/>
        <rFont val="Calibri"/>
        <family val="2"/>
      </rPr>
      <t>relative abundance all proteins = [(individual aa of Borg) / (all aa) *100]</t>
    </r>
  </si>
  <si>
    <r>
      <t xml:space="preserve">1. Calculate </t>
    </r>
    <r>
      <rPr>
        <i/>
        <sz val="12"/>
        <color rgb="FF000000"/>
        <rFont val="Calibri"/>
        <family val="2"/>
      </rPr>
      <t>relative abundance aaTRs</t>
    </r>
    <r>
      <rPr>
        <sz val="12"/>
        <color rgb="FF000000"/>
        <rFont val="Calibri"/>
        <family val="2"/>
      </rPr>
      <t xml:space="preserve"> = </t>
    </r>
    <r>
      <rPr>
        <i/>
        <sz val="12"/>
        <color rgb="FF000000"/>
        <rFont val="Calibri"/>
        <family val="2"/>
      </rPr>
      <t xml:space="preserve">(individual aa in aaTR) / (total aa count in aaTR) *100] </t>
    </r>
  </si>
  <si>
    <t xml:space="preserve">The values represent the relative aa abundance in aaTR regions versus all proteins. -100% means this amino acid is absent in repeat units. </t>
  </si>
  <si>
    <t>amino acid count of all Borg proteins</t>
  </si>
  <si>
    <t>amino acid count of aaTR regions</t>
  </si>
  <si>
    <t>all</t>
  </si>
  <si>
    <t xml:space="preserve">relative abundance aaTRs </t>
  </si>
  <si>
    <t>relative abundance all proteins</t>
  </si>
  <si>
    <t>relative aa abundance (%)</t>
  </si>
  <si>
    <r>
      <rPr>
        <b/>
        <sz val="12"/>
        <color rgb="FF000000"/>
        <rFont val="Calibri"/>
        <family val="2"/>
      </rPr>
      <t xml:space="preserve">Table S8. Relative amino acid abundance in aaTRs versus all proteins. </t>
    </r>
    <r>
      <rPr>
        <sz val="12"/>
        <color rgb="FF000000"/>
        <rFont val="Calibri"/>
        <family val="2"/>
      </rPr>
      <t>This Table accompanies Fig 5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0"/>
      <color rgb="FF000000"/>
      <name val="Arial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3AFC4-D1B5-2C44-8C3B-412F7A586888}">
  <dimension ref="A1:AJ77"/>
  <sheetViews>
    <sheetView tabSelected="1" workbookViewId="0"/>
  </sheetViews>
  <sheetFormatPr baseColWidth="10" defaultRowHeight="16" x14ac:dyDescent="0.2"/>
  <cols>
    <col min="1" max="16384" width="10.83203125" style="1"/>
  </cols>
  <sheetData>
    <row r="1" spans="1:12" x14ac:dyDescent="0.2">
      <c r="A1" s="1" t="s">
        <v>42</v>
      </c>
    </row>
    <row r="2" spans="1:12" x14ac:dyDescent="0.2">
      <c r="A2" s="1" t="s">
        <v>35</v>
      </c>
    </row>
    <row r="3" spans="1:12" x14ac:dyDescent="0.2">
      <c r="A3" s="1" t="s">
        <v>34</v>
      </c>
    </row>
    <row r="4" spans="1:12" x14ac:dyDescent="0.2">
      <c r="A4" s="1" t="s">
        <v>33</v>
      </c>
    </row>
    <row r="5" spans="1:12" x14ac:dyDescent="0.2">
      <c r="A5" s="1" t="s">
        <v>32</v>
      </c>
    </row>
    <row r="7" spans="1:12" x14ac:dyDescent="0.2">
      <c r="A7" s="2" t="s">
        <v>41</v>
      </c>
    </row>
    <row r="8" spans="1:12" x14ac:dyDescent="0.2">
      <c r="A8" t="s">
        <v>31</v>
      </c>
      <c r="B8" t="s">
        <v>4</v>
      </c>
      <c r="C8" t="s">
        <v>9</v>
      </c>
      <c r="D8" t="s">
        <v>10</v>
      </c>
      <c r="E8" t="s">
        <v>13</v>
      </c>
      <c r="F8" t="s">
        <v>11</v>
      </c>
      <c r="G8" t="s">
        <v>12</v>
      </c>
      <c r="H8" t="s">
        <v>5</v>
      </c>
      <c r="I8" t="s">
        <v>7</v>
      </c>
      <c r="J8" t="s">
        <v>8</v>
      </c>
      <c r="K8" t="s">
        <v>6</v>
      </c>
      <c r="L8" s="1" t="s">
        <v>20</v>
      </c>
    </row>
    <row r="9" spans="1:12" x14ac:dyDescent="0.2">
      <c r="A9" t="s">
        <v>16</v>
      </c>
      <c r="B9" s="3">
        <f t="shared" ref="B9:B29" si="0">((B57/N57)-1)*100</f>
        <v>-36.623124320258796</v>
      </c>
      <c r="C9" s="3">
        <f t="shared" ref="C9:C29" si="1">((C57/O57)-1)*100</f>
        <v>-6.0428736566501717</v>
      </c>
      <c r="D9" s="3">
        <f t="shared" ref="D9:D29" si="2">((D57/P57)-1)*100</f>
        <v>8.4692791443604865</v>
      </c>
      <c r="E9" s="3">
        <f t="shared" ref="E9:E29" si="3">((E57/Q57)-1)*100</f>
        <v>47.597136195803373</v>
      </c>
      <c r="F9" s="3">
        <f t="shared" ref="F9:F29" si="4">((F57/R57)-1)*100</f>
        <v>47.597136195803373</v>
      </c>
      <c r="G9" s="3">
        <f t="shared" ref="G9:G29" si="5">((G57/S57)-1)*100</f>
        <v>2.1847007460082946</v>
      </c>
      <c r="H9" s="3">
        <f t="shared" ref="H9:H29" si="6">((H57/T57)-1)*100</f>
        <v>81.518671537744353</v>
      </c>
      <c r="I9" s="3">
        <f t="shared" ref="I9:I29" si="7">((I57/U57)-1)*100</f>
        <v>-22.965825593763011</v>
      </c>
      <c r="J9" s="3">
        <f t="shared" ref="J9:J29" si="8">((J57/V57)-1)*100</f>
        <v>27.729343730833268</v>
      </c>
      <c r="K9" s="3">
        <f t="shared" ref="K9:K29" si="9">((K57/W57)-1)*100</f>
        <v>57.845971586320431</v>
      </c>
      <c r="L9" s="3">
        <f>AVERAGE(B9:K9)</f>
        <v>20.731041556620159</v>
      </c>
    </row>
    <row r="10" spans="1:12" x14ac:dyDescent="0.2">
      <c r="A10" t="s">
        <v>22</v>
      </c>
      <c r="B10" s="3">
        <f t="shared" si="0"/>
        <v>166.31313405064674</v>
      </c>
      <c r="C10" s="3">
        <f t="shared" si="1"/>
        <v>32.689209932458205</v>
      </c>
      <c r="D10" s="3">
        <f t="shared" si="2"/>
        <v>78.341252539531766</v>
      </c>
      <c r="E10" s="3">
        <f t="shared" si="3"/>
        <v>68.890442119875956</v>
      </c>
      <c r="F10" s="3">
        <f t="shared" si="4"/>
        <v>68.890442119875956</v>
      </c>
      <c r="G10" s="3">
        <f t="shared" si="5"/>
        <v>24.722720179522597</v>
      </c>
      <c r="H10" s="3">
        <f t="shared" si="6"/>
        <v>105.87590989492756</v>
      </c>
      <c r="I10" s="3">
        <f t="shared" si="7"/>
        <v>57.124760436131659</v>
      </c>
      <c r="J10" s="3">
        <f t="shared" si="8"/>
        <v>49.588809159074401</v>
      </c>
      <c r="K10" s="3">
        <f t="shared" si="9"/>
        <v>50.036469250355921</v>
      </c>
      <c r="L10" s="3">
        <f t="shared" ref="L10:L29" si="10">AVERAGE(B10:K10)</f>
        <v>70.247314968240076</v>
      </c>
    </row>
    <row r="11" spans="1:12" x14ac:dyDescent="0.2">
      <c r="A11" t="s">
        <v>23</v>
      </c>
      <c r="B11" s="3">
        <f t="shared" si="0"/>
        <v>89.333344884833309</v>
      </c>
      <c r="C11" s="3">
        <f t="shared" si="1"/>
        <v>42.533914824010786</v>
      </c>
      <c r="D11" s="3">
        <f t="shared" si="2"/>
        <v>5.5334129022146739</v>
      </c>
      <c r="E11" s="3">
        <f t="shared" si="3"/>
        <v>10.898121449666554</v>
      </c>
      <c r="F11" s="3">
        <f t="shared" si="4"/>
        <v>10.898121449666554</v>
      </c>
      <c r="G11" s="3">
        <f t="shared" si="5"/>
        <v>125.15804051845242</v>
      </c>
      <c r="H11" s="3">
        <f t="shared" si="6"/>
        <v>121.35856854422542</v>
      </c>
      <c r="I11" s="3">
        <f t="shared" si="7"/>
        <v>107.34565662039786</v>
      </c>
      <c r="J11" s="3">
        <f t="shared" si="8"/>
        <v>70.100115517905294</v>
      </c>
      <c r="K11" s="3">
        <f t="shared" si="9"/>
        <v>21.740938057978987</v>
      </c>
      <c r="L11" s="3">
        <f t="shared" si="10"/>
        <v>60.490023476935185</v>
      </c>
    </row>
    <row r="12" spans="1:12" x14ac:dyDescent="0.2">
      <c r="A12" t="s">
        <v>25</v>
      </c>
      <c r="B12" s="3">
        <f t="shared" si="0"/>
        <v>-66.815867894087503</v>
      </c>
      <c r="C12" s="3">
        <f t="shared" si="1"/>
        <v>-32.0233917014247</v>
      </c>
      <c r="D12" s="3">
        <f t="shared" si="2"/>
        <v>-93.37444236075369</v>
      </c>
      <c r="E12" s="3">
        <f t="shared" si="3"/>
        <v>-36.253847706156037</v>
      </c>
      <c r="F12" s="3">
        <f t="shared" si="4"/>
        <v>-36.253847706156037</v>
      </c>
      <c r="G12" s="3">
        <f t="shared" si="5"/>
        <v>-4.7532774934116233</v>
      </c>
      <c r="H12" s="3">
        <f t="shared" si="6"/>
        <v>-46.495289266836352</v>
      </c>
      <c r="I12" s="3">
        <f t="shared" si="7"/>
        <v>-69.145456923993791</v>
      </c>
      <c r="J12" s="3">
        <f t="shared" si="8"/>
        <v>-100</v>
      </c>
      <c r="K12" s="3">
        <f t="shared" si="9"/>
        <v>-84.226453795957582</v>
      </c>
      <c r="L12" s="3">
        <f t="shared" si="10"/>
        <v>-56.934187484877725</v>
      </c>
    </row>
    <row r="13" spans="1:12" x14ac:dyDescent="0.2">
      <c r="A13" t="s">
        <v>14</v>
      </c>
      <c r="B13" s="3">
        <f t="shared" si="0"/>
        <v>-18.310140434911094</v>
      </c>
      <c r="C13" s="3">
        <f t="shared" si="1"/>
        <v>42.082909592023498</v>
      </c>
      <c r="D13" s="3">
        <f t="shared" si="2"/>
        <v>-4.5926158287556529</v>
      </c>
      <c r="E13" s="3">
        <f t="shared" si="3"/>
        <v>-19.332220001955204</v>
      </c>
      <c r="F13" s="3">
        <f t="shared" si="4"/>
        <v>-19.332220001955204</v>
      </c>
      <c r="G13" s="3">
        <f t="shared" si="5"/>
        <v>-36.008757216758767</v>
      </c>
      <c r="H13" s="3">
        <f t="shared" si="6"/>
        <v>-11.383880723750138</v>
      </c>
      <c r="I13" s="3">
        <f t="shared" si="7"/>
        <v>-50.154923966216892</v>
      </c>
      <c r="J13" s="3">
        <f t="shared" si="8"/>
        <v>40.875048318515674</v>
      </c>
      <c r="K13" s="3">
        <f t="shared" si="9"/>
        <v>31.895308721505167</v>
      </c>
      <c r="L13" s="3">
        <f t="shared" si="10"/>
        <v>-4.426149154225862</v>
      </c>
    </row>
    <row r="14" spans="1:12" x14ac:dyDescent="0.2">
      <c r="A14" t="s">
        <v>1</v>
      </c>
      <c r="B14" s="3">
        <f t="shared" si="0"/>
        <v>70.156386520389404</v>
      </c>
      <c r="C14" s="3">
        <f t="shared" si="1"/>
        <v>186.60582027004992</v>
      </c>
      <c r="D14" s="3">
        <f t="shared" si="2"/>
        <v>126.50013602861905</v>
      </c>
      <c r="E14" s="3">
        <f t="shared" si="3"/>
        <v>99.06094685805904</v>
      </c>
      <c r="F14" s="3">
        <f t="shared" si="4"/>
        <v>99.06094685805904</v>
      </c>
      <c r="G14" s="3">
        <f t="shared" si="5"/>
        <v>125.37823901004637</v>
      </c>
      <c r="H14" s="3">
        <f t="shared" si="6"/>
        <v>35.632053052150958</v>
      </c>
      <c r="I14" s="3">
        <f t="shared" si="7"/>
        <v>84.255558592795254</v>
      </c>
      <c r="J14" s="3">
        <f t="shared" si="8"/>
        <v>41.279789538842458</v>
      </c>
      <c r="K14" s="3">
        <f t="shared" si="9"/>
        <v>150.61680226753728</v>
      </c>
      <c r="L14" s="3">
        <f t="shared" si="10"/>
        <v>101.85466789965488</v>
      </c>
    </row>
    <row r="15" spans="1:12" x14ac:dyDescent="0.2">
      <c r="A15" t="s">
        <v>17</v>
      </c>
      <c r="B15" s="3">
        <f t="shared" si="0"/>
        <v>76.723164337087439</v>
      </c>
      <c r="C15" s="3">
        <f t="shared" si="1"/>
        <v>-14.948457086156374</v>
      </c>
      <c r="D15" s="3">
        <f t="shared" si="2"/>
        <v>14.421975981890721</v>
      </c>
      <c r="E15" s="3">
        <f t="shared" si="3"/>
        <v>39.825791113667378</v>
      </c>
      <c r="F15" s="3">
        <f t="shared" si="4"/>
        <v>39.825791113667378</v>
      </c>
      <c r="G15" s="3">
        <f t="shared" si="5"/>
        <v>-33.829972996131175</v>
      </c>
      <c r="H15" s="3">
        <f t="shared" si="6"/>
        <v>2.5776750605871035</v>
      </c>
      <c r="I15" s="3">
        <f t="shared" si="7"/>
        <v>-10.981810668618097</v>
      </c>
      <c r="J15" s="3">
        <f t="shared" si="8"/>
        <v>75.264500283393147</v>
      </c>
      <c r="K15" s="3">
        <f t="shared" si="9"/>
        <v>111.77059666333969</v>
      </c>
      <c r="L15" s="3">
        <f t="shared" si="10"/>
        <v>30.064925380272722</v>
      </c>
    </row>
    <row r="16" spans="1:12" x14ac:dyDescent="0.2">
      <c r="A16" t="s">
        <v>21</v>
      </c>
      <c r="B16" s="3">
        <f t="shared" si="0"/>
        <v>5.6644021390274579</v>
      </c>
      <c r="C16" s="3">
        <f t="shared" si="1"/>
        <v>22.229628392858558</v>
      </c>
      <c r="D16" s="3">
        <f t="shared" si="2"/>
        <v>105.10971246041949</v>
      </c>
      <c r="E16" s="3">
        <f t="shared" si="3"/>
        <v>-65.562060546347155</v>
      </c>
      <c r="F16" s="3">
        <f t="shared" si="4"/>
        <v>-65.562060546347155</v>
      </c>
      <c r="G16" s="3">
        <f t="shared" si="5"/>
        <v>56.946153908854534</v>
      </c>
      <c r="H16" s="3">
        <f t="shared" si="6"/>
        <v>101.59035747999616</v>
      </c>
      <c r="I16" s="3">
        <f t="shared" si="7"/>
        <v>119.15306653985556</v>
      </c>
      <c r="J16" s="3">
        <f t="shared" si="8"/>
        <v>74.387076667359239</v>
      </c>
      <c r="K16" s="3">
        <f t="shared" si="9"/>
        <v>81.470325515694157</v>
      </c>
      <c r="L16" s="3">
        <f t="shared" si="10"/>
        <v>43.542660201137082</v>
      </c>
    </row>
    <row r="17" spans="1:36" x14ac:dyDescent="0.2">
      <c r="A17" t="s">
        <v>2</v>
      </c>
      <c r="B17" s="3">
        <f t="shared" si="0"/>
        <v>-16.55350654740937</v>
      </c>
      <c r="C17" s="3">
        <f t="shared" si="1"/>
        <v>-11.725684165591732</v>
      </c>
      <c r="D17" s="3">
        <f t="shared" si="2"/>
        <v>-31.841523483412494</v>
      </c>
      <c r="E17" s="3">
        <f t="shared" si="3"/>
        <v>-11.227753617229187</v>
      </c>
      <c r="F17" s="3">
        <f t="shared" si="4"/>
        <v>-11.227753617229187</v>
      </c>
      <c r="G17" s="3">
        <f t="shared" si="5"/>
        <v>-35.71760041086339</v>
      </c>
      <c r="H17" s="3">
        <f t="shared" si="6"/>
        <v>11.228437633683841</v>
      </c>
      <c r="I17" s="3">
        <f t="shared" si="7"/>
        <v>-35.033565749146909</v>
      </c>
      <c r="J17" s="3">
        <f t="shared" si="8"/>
        <v>69.087146163432436</v>
      </c>
      <c r="K17" s="3">
        <f t="shared" si="9"/>
        <v>-62.321564826381781</v>
      </c>
      <c r="L17" s="3">
        <f t="shared" si="10"/>
        <v>-13.533336862014778</v>
      </c>
    </row>
    <row r="18" spans="1:36" x14ac:dyDescent="0.2">
      <c r="A18" t="s">
        <v>19</v>
      </c>
      <c r="B18" s="3">
        <f t="shared" si="0"/>
        <v>69.91825760164599</v>
      </c>
      <c r="C18" s="3">
        <f t="shared" si="1"/>
        <v>209.19562920867443</v>
      </c>
      <c r="D18" s="3">
        <f t="shared" si="2"/>
        <v>221.93504172433717</v>
      </c>
      <c r="E18" s="3">
        <f t="shared" si="3"/>
        <v>106.38312026686702</v>
      </c>
      <c r="F18" s="3">
        <f t="shared" si="4"/>
        <v>106.38312026686702</v>
      </c>
      <c r="G18" s="3">
        <f t="shared" si="5"/>
        <v>99.047257119198221</v>
      </c>
      <c r="H18" s="3">
        <f t="shared" si="6"/>
        <v>36.812655943090711</v>
      </c>
      <c r="I18" s="3">
        <f t="shared" si="7"/>
        <v>248.14648960832662</v>
      </c>
      <c r="J18" s="3">
        <f t="shared" si="8"/>
        <v>5.393660531697364</v>
      </c>
      <c r="K18" s="3">
        <f t="shared" si="9"/>
        <v>118.49814397678901</v>
      </c>
      <c r="L18" s="3">
        <f t="shared" si="10"/>
        <v>122.17133762474934</v>
      </c>
    </row>
    <row r="19" spans="1:36" x14ac:dyDescent="0.2">
      <c r="A19" t="s">
        <v>0</v>
      </c>
      <c r="B19" s="3">
        <f t="shared" si="0"/>
        <v>-74.335712719899163</v>
      </c>
      <c r="C19" s="3">
        <f t="shared" si="1"/>
        <v>-81.888372854185036</v>
      </c>
      <c r="D19" s="3">
        <f t="shared" si="2"/>
        <v>-4.5085399482136186</v>
      </c>
      <c r="E19" s="3">
        <f t="shared" si="3"/>
        <v>19.702714297308898</v>
      </c>
      <c r="F19" s="3">
        <f t="shared" si="4"/>
        <v>19.702714297308898</v>
      </c>
      <c r="G19" s="3">
        <f t="shared" si="5"/>
        <v>-54.490008721637942</v>
      </c>
      <c r="H19" s="3">
        <f t="shared" si="6"/>
        <v>-32.396820908262455</v>
      </c>
      <c r="I19" s="3">
        <f t="shared" si="7"/>
        <v>-10.49947788304838</v>
      </c>
      <c r="J19" s="3">
        <f t="shared" si="8"/>
        <v>-83.43644544431946</v>
      </c>
      <c r="K19" s="3">
        <f t="shared" si="9"/>
        <v>-2.0335384316334748</v>
      </c>
      <c r="L19" s="3">
        <f t="shared" si="10"/>
        <v>-30.418348831658175</v>
      </c>
    </row>
    <row r="20" spans="1:36" x14ac:dyDescent="0.2">
      <c r="A20" t="s">
        <v>15</v>
      </c>
      <c r="B20" s="3">
        <f t="shared" si="0"/>
        <v>23.019704444433351</v>
      </c>
      <c r="C20" s="3">
        <f t="shared" si="1"/>
        <v>49.924143274974739</v>
      </c>
      <c r="D20" s="3">
        <f t="shared" si="2"/>
        <v>51.193335519822192</v>
      </c>
      <c r="E20" s="3">
        <f t="shared" si="3"/>
        <v>36.334518375911706</v>
      </c>
      <c r="F20" s="3">
        <f t="shared" si="4"/>
        <v>36.334518375911706</v>
      </c>
      <c r="G20" s="3">
        <f t="shared" si="5"/>
        <v>-8.9928621852694341</v>
      </c>
      <c r="H20" s="3">
        <f t="shared" si="6"/>
        <v>-46.50656368954035</v>
      </c>
      <c r="I20" s="3">
        <f t="shared" si="7"/>
        <v>62.942141968577367</v>
      </c>
      <c r="J20" s="3">
        <f t="shared" si="8"/>
        <v>91.793719709208375</v>
      </c>
      <c r="K20" s="3">
        <f t="shared" si="9"/>
        <v>-43.196566746862594</v>
      </c>
      <c r="L20" s="3">
        <f t="shared" si="10"/>
        <v>25.284608904716706</v>
      </c>
    </row>
    <row r="21" spans="1:36" x14ac:dyDescent="0.2">
      <c r="A21" t="s">
        <v>24</v>
      </c>
      <c r="B21" s="3">
        <f t="shared" si="0"/>
        <v>-55.697100862068069</v>
      </c>
      <c r="C21" s="3">
        <f t="shared" si="1"/>
        <v>-48.088818389441322</v>
      </c>
      <c r="D21" s="3">
        <f t="shared" si="2"/>
        <v>-34.734302085848704</v>
      </c>
      <c r="E21" s="3">
        <f t="shared" si="3"/>
        <v>-20.510287893586685</v>
      </c>
      <c r="F21" s="3">
        <f t="shared" si="4"/>
        <v>-20.510287893586685</v>
      </c>
      <c r="G21" s="3">
        <f t="shared" si="5"/>
        <v>-24.801096229957476</v>
      </c>
      <c r="H21" s="3">
        <f t="shared" si="6"/>
        <v>-49.461337814648353</v>
      </c>
      <c r="I21" s="3">
        <f t="shared" si="7"/>
        <v>-41.582127178515073</v>
      </c>
      <c r="J21" s="3">
        <f t="shared" si="8"/>
        <v>-71.032786885245898</v>
      </c>
      <c r="K21" s="3">
        <f t="shared" si="9"/>
        <v>-52.640452788454752</v>
      </c>
      <c r="L21" s="3">
        <f t="shared" si="10"/>
        <v>-41.905859802135303</v>
      </c>
    </row>
    <row r="22" spans="1:36" x14ac:dyDescent="0.2">
      <c r="A22" t="s">
        <v>18</v>
      </c>
      <c r="B22" s="3">
        <f t="shared" si="0"/>
        <v>-53.332155836349685</v>
      </c>
      <c r="C22" s="3">
        <f t="shared" si="1"/>
        <v>-84.463947631460329</v>
      </c>
      <c r="D22" s="3">
        <f t="shared" si="2"/>
        <v>-91.591715199633867</v>
      </c>
      <c r="E22" s="3">
        <f t="shared" si="3"/>
        <v>-58.333692344133389</v>
      </c>
      <c r="F22" s="3">
        <f t="shared" si="4"/>
        <v>-58.333692344133389</v>
      </c>
      <c r="G22" s="3">
        <f t="shared" si="5"/>
        <v>-67.413068863991427</v>
      </c>
      <c r="H22" s="3">
        <f t="shared" si="6"/>
        <v>-71.06755700852321</v>
      </c>
      <c r="I22" s="3">
        <f t="shared" si="7"/>
        <v>-47.705270833937831</v>
      </c>
      <c r="J22" s="3">
        <f t="shared" si="8"/>
        <v>-20.088639652677276</v>
      </c>
      <c r="K22" s="3">
        <f t="shared" si="9"/>
        <v>-57.321664701629139</v>
      </c>
      <c r="L22" s="3">
        <f t="shared" si="10"/>
        <v>-60.965140441646966</v>
      </c>
    </row>
    <row r="23" spans="1:36" x14ac:dyDescent="0.2">
      <c r="A23" t="s">
        <v>26</v>
      </c>
      <c r="B23" s="3">
        <f t="shared" si="0"/>
        <v>-44.799624450555612</v>
      </c>
      <c r="C23" s="3">
        <f t="shared" si="1"/>
        <v>-67.998110639612079</v>
      </c>
      <c r="D23" s="3">
        <f t="shared" si="2"/>
        <v>-7.7006293928112317</v>
      </c>
      <c r="E23" s="3">
        <f t="shared" si="3"/>
        <v>-76.943884838531076</v>
      </c>
      <c r="F23" s="3">
        <f t="shared" si="4"/>
        <v>-76.943884838531076</v>
      </c>
      <c r="G23" s="3">
        <f t="shared" si="5"/>
        <v>-29.79224793601314</v>
      </c>
      <c r="H23" s="3">
        <f t="shared" si="6"/>
        <v>-64.591327063836573</v>
      </c>
      <c r="I23" s="3">
        <f t="shared" si="7"/>
        <v>-100</v>
      </c>
      <c r="J23" s="3">
        <f t="shared" si="8"/>
        <v>-100</v>
      </c>
      <c r="K23" s="3">
        <f t="shared" si="9"/>
        <v>-75.401998070259097</v>
      </c>
      <c r="L23" s="3">
        <f t="shared" si="10"/>
        <v>-64.417170723014991</v>
      </c>
    </row>
    <row r="24" spans="1:36" x14ac:dyDescent="0.2">
      <c r="A24" t="s">
        <v>28</v>
      </c>
      <c r="B24" s="3">
        <f t="shared" si="0"/>
        <v>-47.491347330195232</v>
      </c>
      <c r="C24" s="3">
        <f t="shared" si="1"/>
        <v>-38.608821612096243</v>
      </c>
      <c r="D24" s="3">
        <f t="shared" si="2"/>
        <v>-87.211949884276066</v>
      </c>
      <c r="E24" s="3">
        <f t="shared" si="3"/>
        <v>-86.189202287864859</v>
      </c>
      <c r="F24" s="3">
        <f t="shared" si="4"/>
        <v>-86.189202287864859</v>
      </c>
      <c r="G24" s="3">
        <f t="shared" si="5"/>
        <v>8.3471509199324103</v>
      </c>
      <c r="H24" s="3">
        <f t="shared" si="6"/>
        <v>-76.943901365457634</v>
      </c>
      <c r="I24" s="3">
        <f t="shared" si="7"/>
        <v>-82.069294555829998</v>
      </c>
      <c r="J24" s="3">
        <f t="shared" si="8"/>
        <v>-100</v>
      </c>
      <c r="K24" s="3">
        <f t="shared" si="9"/>
        <v>-52.059692610130966</v>
      </c>
      <c r="L24" s="3">
        <f t="shared" si="10"/>
        <v>-64.841626101378353</v>
      </c>
    </row>
    <row r="25" spans="1:36" x14ac:dyDescent="0.2">
      <c r="A25" t="s">
        <v>30</v>
      </c>
      <c r="B25" s="3">
        <f t="shared" si="0"/>
        <v>-74.797172933787564</v>
      </c>
      <c r="C25" s="3">
        <f t="shared" si="1"/>
        <v>-100</v>
      </c>
      <c r="D25" s="3">
        <f t="shared" si="2"/>
        <v>-100</v>
      </c>
      <c r="E25" s="3">
        <f t="shared" si="3"/>
        <v>-100</v>
      </c>
      <c r="F25" s="3">
        <f t="shared" si="4"/>
        <v>-100</v>
      </c>
      <c r="G25" s="3">
        <f t="shared" si="5"/>
        <v>-100</v>
      </c>
      <c r="H25" s="3">
        <f t="shared" si="6"/>
        <v>-100</v>
      </c>
      <c r="I25" s="3">
        <f t="shared" si="7"/>
        <v>-100</v>
      </c>
      <c r="J25" s="3">
        <f t="shared" si="8"/>
        <v>-100</v>
      </c>
      <c r="K25" s="3">
        <f t="shared" si="9"/>
        <v>-100</v>
      </c>
      <c r="L25" s="3">
        <f t="shared" si="10"/>
        <v>-97.479717293378755</v>
      </c>
    </row>
    <row r="26" spans="1:36" x14ac:dyDescent="0.2">
      <c r="A26" t="s">
        <v>27</v>
      </c>
      <c r="B26" s="3">
        <f t="shared" si="0"/>
        <v>-100</v>
      </c>
      <c r="C26" s="3">
        <f t="shared" si="1"/>
        <v>-82.016368431500439</v>
      </c>
      <c r="D26" s="3">
        <f t="shared" si="2"/>
        <v>-61.362706834822433</v>
      </c>
      <c r="E26" s="3">
        <f t="shared" si="3"/>
        <v>-45.400451294216346</v>
      </c>
      <c r="F26" s="3">
        <f t="shared" si="4"/>
        <v>-45.400451294216346</v>
      </c>
      <c r="G26" s="3">
        <f t="shared" si="5"/>
        <v>-73.027332858370428</v>
      </c>
      <c r="H26" s="3">
        <f t="shared" si="6"/>
        <v>-65.694211861676791</v>
      </c>
      <c r="I26" s="3">
        <f t="shared" si="7"/>
        <v>-100</v>
      </c>
      <c r="J26" s="3">
        <f t="shared" si="8"/>
        <v>-100</v>
      </c>
      <c r="K26" s="3">
        <f t="shared" si="9"/>
        <v>-100</v>
      </c>
      <c r="L26" s="3">
        <f t="shared" si="10"/>
        <v>-77.290152257480287</v>
      </c>
    </row>
    <row r="27" spans="1:36" x14ac:dyDescent="0.2">
      <c r="A27" t="s">
        <v>29</v>
      </c>
      <c r="B27" s="3">
        <f t="shared" si="0"/>
        <v>-100</v>
      </c>
      <c r="C27" s="3">
        <f t="shared" si="1"/>
        <v>-87.946808161239588</v>
      </c>
      <c r="D27" s="3">
        <f t="shared" si="2"/>
        <v>-86.881024572232434</v>
      </c>
      <c r="E27" s="3">
        <f t="shared" si="3"/>
        <v>-78.817756356855924</v>
      </c>
      <c r="F27" s="3">
        <f t="shared" si="4"/>
        <v>-78.817756356855924</v>
      </c>
      <c r="G27" s="3">
        <f t="shared" si="5"/>
        <v>-100</v>
      </c>
      <c r="H27" s="3">
        <f t="shared" si="6"/>
        <v>-100</v>
      </c>
      <c r="I27" s="3">
        <f t="shared" si="7"/>
        <v>-100</v>
      </c>
      <c r="J27" s="3">
        <f t="shared" si="8"/>
        <v>-100</v>
      </c>
      <c r="K27" s="3">
        <f t="shared" si="9"/>
        <v>-100</v>
      </c>
      <c r="L27" s="3">
        <f t="shared" si="10"/>
        <v>-93.246334544718394</v>
      </c>
    </row>
    <row r="28" spans="1:36" x14ac:dyDescent="0.2">
      <c r="A28" t="s">
        <v>3</v>
      </c>
      <c r="B28" s="3">
        <f t="shared" si="0"/>
        <v>-100</v>
      </c>
      <c r="C28" s="3">
        <f t="shared" si="1"/>
        <v>-100</v>
      </c>
      <c r="D28" s="3">
        <f t="shared" si="2"/>
        <v>-100</v>
      </c>
      <c r="E28" s="3">
        <f t="shared" si="3"/>
        <v>-100</v>
      </c>
      <c r="F28" s="3">
        <f t="shared" si="4"/>
        <v>-100</v>
      </c>
      <c r="G28" s="3">
        <f t="shared" si="5"/>
        <v>-44.322687946516346</v>
      </c>
      <c r="H28" s="3">
        <f t="shared" si="6"/>
        <v>-100</v>
      </c>
      <c r="I28" s="3">
        <f t="shared" si="7"/>
        <v>-100</v>
      </c>
      <c r="J28" s="3">
        <f t="shared" si="8"/>
        <v>-100</v>
      </c>
      <c r="K28" s="3">
        <f t="shared" si="9"/>
        <v>-100</v>
      </c>
      <c r="L28" s="3">
        <f t="shared" si="10"/>
        <v>-94.432268794651634</v>
      </c>
    </row>
    <row r="29" spans="1:36" x14ac:dyDescent="0.2">
      <c r="A29" s="1" t="s">
        <v>38</v>
      </c>
      <c r="B29" s="3">
        <f t="shared" si="0"/>
        <v>0</v>
      </c>
      <c r="C29" s="3">
        <f t="shared" si="1"/>
        <v>0</v>
      </c>
      <c r="D29" s="3">
        <f t="shared" si="2"/>
        <v>0</v>
      </c>
      <c r="E29" s="3">
        <f t="shared" si="3"/>
        <v>0</v>
      </c>
      <c r="F29" s="3">
        <f t="shared" si="4"/>
        <v>0</v>
      </c>
      <c r="G29" s="3">
        <f t="shared" si="5"/>
        <v>0</v>
      </c>
      <c r="H29" s="3">
        <f t="shared" si="6"/>
        <v>0</v>
      </c>
      <c r="I29" s="3">
        <f t="shared" si="7"/>
        <v>0</v>
      </c>
      <c r="J29" s="3">
        <f t="shared" si="8"/>
        <v>0</v>
      </c>
      <c r="K29" s="3">
        <f t="shared" si="9"/>
        <v>0</v>
      </c>
      <c r="L29" s="3">
        <f t="shared" si="10"/>
        <v>0</v>
      </c>
    </row>
    <row r="31" spans="1:36" x14ac:dyDescent="0.2">
      <c r="A31" s="2" t="s">
        <v>37</v>
      </c>
      <c r="M31" s="2" t="s">
        <v>36</v>
      </c>
      <c r="Y31" s="2"/>
    </row>
    <row r="32" spans="1:36" x14ac:dyDescent="0.2">
      <c r="A32" t="s">
        <v>31</v>
      </c>
      <c r="B32" t="s">
        <v>4</v>
      </c>
      <c r="C32" t="s">
        <v>9</v>
      </c>
      <c r="D32" t="s">
        <v>10</v>
      </c>
      <c r="E32" t="s">
        <v>13</v>
      </c>
      <c r="F32" t="s">
        <v>11</v>
      </c>
      <c r="G32" t="s">
        <v>12</v>
      </c>
      <c r="H32" t="s">
        <v>5</v>
      </c>
      <c r="I32" t="s">
        <v>7</v>
      </c>
      <c r="J32" t="s">
        <v>8</v>
      </c>
      <c r="K32" t="s">
        <v>6</v>
      </c>
      <c r="L32"/>
      <c r="M32" t="s">
        <v>31</v>
      </c>
      <c r="N32" t="s">
        <v>4</v>
      </c>
      <c r="O32" t="s">
        <v>9</v>
      </c>
      <c r="P32" t="s">
        <v>10</v>
      </c>
      <c r="Q32" t="s">
        <v>13</v>
      </c>
      <c r="R32" t="s">
        <v>11</v>
      </c>
      <c r="S32" t="s">
        <v>12</v>
      </c>
      <c r="T32" t="s">
        <v>5</v>
      </c>
      <c r="U32" t="s">
        <v>7</v>
      </c>
      <c r="V32" t="s">
        <v>8</v>
      </c>
      <c r="W32" t="s">
        <v>6</v>
      </c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</row>
    <row r="33" spans="1:36" x14ac:dyDescent="0.2">
      <c r="A33" t="s">
        <v>16</v>
      </c>
      <c r="B33">
        <v>40</v>
      </c>
      <c r="C33">
        <v>57</v>
      </c>
      <c r="D33">
        <v>101</v>
      </c>
      <c r="E33">
        <v>127</v>
      </c>
      <c r="F33">
        <v>127</v>
      </c>
      <c r="G33">
        <v>54</v>
      </c>
      <c r="H33">
        <v>114</v>
      </c>
      <c r="I33">
        <v>40</v>
      </c>
      <c r="J33">
        <v>33</v>
      </c>
      <c r="K33">
        <v>46</v>
      </c>
      <c r="L33"/>
      <c r="M33" t="s">
        <v>16</v>
      </c>
      <c r="N33">
        <v>15334</v>
      </c>
      <c r="O33">
        <v>16274</v>
      </c>
      <c r="P33">
        <v>18528</v>
      </c>
      <c r="Q33">
        <v>11680</v>
      </c>
      <c r="R33">
        <v>11680</v>
      </c>
      <c r="S33">
        <v>17183</v>
      </c>
      <c r="T33">
        <v>16755</v>
      </c>
      <c r="U33">
        <v>12833</v>
      </c>
      <c r="V33">
        <v>11413</v>
      </c>
      <c r="W33">
        <v>13988</v>
      </c>
      <c r="Y33" s="2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</row>
    <row r="34" spans="1:36" x14ac:dyDescent="0.2">
      <c r="A34" t="s">
        <v>22</v>
      </c>
      <c r="B34">
        <v>192</v>
      </c>
      <c r="C34">
        <v>89</v>
      </c>
      <c r="D34">
        <v>183</v>
      </c>
      <c r="E34">
        <v>150</v>
      </c>
      <c r="F34">
        <v>150</v>
      </c>
      <c r="G34">
        <v>74</v>
      </c>
      <c r="H34">
        <v>135</v>
      </c>
      <c r="I34">
        <v>89</v>
      </c>
      <c r="J34">
        <v>42</v>
      </c>
      <c r="K34">
        <v>47</v>
      </c>
      <c r="L34"/>
      <c r="M34" t="s">
        <v>22</v>
      </c>
      <c r="N34">
        <v>17516</v>
      </c>
      <c r="O34">
        <v>17993</v>
      </c>
      <c r="P34">
        <v>20418</v>
      </c>
      <c r="Q34">
        <v>12056</v>
      </c>
      <c r="R34">
        <v>12056</v>
      </c>
      <c r="S34">
        <v>19292</v>
      </c>
      <c r="T34">
        <v>17494</v>
      </c>
      <c r="U34">
        <v>13999</v>
      </c>
      <c r="V34">
        <v>12403</v>
      </c>
      <c r="W34">
        <v>15036</v>
      </c>
      <c r="Y34" s="2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</row>
    <row r="35" spans="1:36" x14ac:dyDescent="0.2">
      <c r="A35" t="s">
        <v>23</v>
      </c>
      <c r="B35">
        <v>168</v>
      </c>
      <c r="C35">
        <v>122</v>
      </c>
      <c r="D35">
        <v>133</v>
      </c>
      <c r="E35">
        <v>124</v>
      </c>
      <c r="F35">
        <v>124</v>
      </c>
      <c r="G35">
        <v>165</v>
      </c>
      <c r="H35">
        <v>186</v>
      </c>
      <c r="I35">
        <v>149</v>
      </c>
      <c r="J35">
        <v>60</v>
      </c>
      <c r="K35">
        <v>48</v>
      </c>
      <c r="L35"/>
      <c r="M35" t="s">
        <v>23</v>
      </c>
      <c r="N35">
        <v>21558</v>
      </c>
      <c r="O35">
        <v>22961</v>
      </c>
      <c r="P35">
        <v>25077</v>
      </c>
      <c r="Q35">
        <v>15178</v>
      </c>
      <c r="R35">
        <v>15178</v>
      </c>
      <c r="S35">
        <v>23828</v>
      </c>
      <c r="T35">
        <v>22417</v>
      </c>
      <c r="U35">
        <v>17760</v>
      </c>
      <c r="V35">
        <v>15582</v>
      </c>
      <c r="W35">
        <v>18925</v>
      </c>
      <c r="Y35" s="2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</row>
    <row r="36" spans="1:36" x14ac:dyDescent="0.2">
      <c r="A36" t="s">
        <v>25</v>
      </c>
      <c r="B36">
        <v>14</v>
      </c>
      <c r="C36">
        <v>27</v>
      </c>
      <c r="D36">
        <v>4</v>
      </c>
      <c r="E36">
        <v>35</v>
      </c>
      <c r="F36">
        <v>35</v>
      </c>
      <c r="G36">
        <v>34</v>
      </c>
      <c r="H36">
        <v>21</v>
      </c>
      <c r="I36">
        <v>11</v>
      </c>
      <c r="J36">
        <v>0</v>
      </c>
      <c r="K36">
        <v>3</v>
      </c>
      <c r="L36"/>
      <c r="M36" t="s">
        <v>25</v>
      </c>
      <c r="N36">
        <v>10250</v>
      </c>
      <c r="O36">
        <v>10655</v>
      </c>
      <c r="P36">
        <v>12013</v>
      </c>
      <c r="Q36">
        <v>7453</v>
      </c>
      <c r="R36">
        <v>7453</v>
      </c>
      <c r="S36">
        <v>11607</v>
      </c>
      <c r="T36">
        <v>10471</v>
      </c>
      <c r="U36">
        <v>8811</v>
      </c>
      <c r="V36">
        <v>7761</v>
      </c>
      <c r="W36">
        <v>9129</v>
      </c>
      <c r="Y36" s="2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</row>
    <row r="37" spans="1:36" x14ac:dyDescent="0.2">
      <c r="A37" t="s">
        <v>14</v>
      </c>
      <c r="B37">
        <v>51</v>
      </c>
      <c r="C37">
        <v>86</v>
      </c>
      <c r="D37">
        <v>91</v>
      </c>
      <c r="E37">
        <v>73</v>
      </c>
      <c r="F37">
        <v>73</v>
      </c>
      <c r="G37">
        <v>32</v>
      </c>
      <c r="H37">
        <v>53</v>
      </c>
      <c r="I37">
        <v>23</v>
      </c>
      <c r="J37">
        <v>33</v>
      </c>
      <c r="K37">
        <v>36</v>
      </c>
      <c r="L37"/>
      <c r="M37" t="s">
        <v>14</v>
      </c>
      <c r="N37">
        <v>15168</v>
      </c>
      <c r="O37">
        <v>16237</v>
      </c>
      <c r="P37">
        <v>18979</v>
      </c>
      <c r="Q37">
        <v>12284</v>
      </c>
      <c r="R37">
        <v>12284</v>
      </c>
      <c r="S37">
        <v>16260</v>
      </c>
      <c r="T37">
        <v>15956</v>
      </c>
      <c r="U37">
        <v>11404</v>
      </c>
      <c r="V37">
        <v>10348</v>
      </c>
      <c r="W37">
        <v>13101</v>
      </c>
      <c r="Y37" s="2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</row>
    <row r="38" spans="1:36" x14ac:dyDescent="0.2">
      <c r="A38" t="s">
        <v>1</v>
      </c>
      <c r="B38">
        <v>97</v>
      </c>
      <c r="C38">
        <v>159</v>
      </c>
      <c r="D38">
        <v>201</v>
      </c>
      <c r="E38">
        <v>167</v>
      </c>
      <c r="F38">
        <v>167</v>
      </c>
      <c r="G38">
        <v>107</v>
      </c>
      <c r="H38">
        <v>76</v>
      </c>
      <c r="I38">
        <v>76</v>
      </c>
      <c r="J38">
        <v>31</v>
      </c>
      <c r="K38">
        <v>65</v>
      </c>
      <c r="L38"/>
      <c r="M38" t="s">
        <v>1</v>
      </c>
      <c r="N38">
        <v>13850</v>
      </c>
      <c r="O38">
        <v>14882</v>
      </c>
      <c r="P38">
        <v>17658</v>
      </c>
      <c r="Q38">
        <v>11388</v>
      </c>
      <c r="R38">
        <v>11388</v>
      </c>
      <c r="S38">
        <v>15437</v>
      </c>
      <c r="T38">
        <v>14949</v>
      </c>
      <c r="U38">
        <v>10194</v>
      </c>
      <c r="V38">
        <v>9693</v>
      </c>
      <c r="W38">
        <v>12449</v>
      </c>
      <c r="Y38" s="2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</row>
    <row r="39" spans="1:36" x14ac:dyDescent="0.2">
      <c r="A39" t="s">
        <v>17</v>
      </c>
      <c r="B39">
        <v>113</v>
      </c>
      <c r="C39">
        <v>52</v>
      </c>
      <c r="D39">
        <v>102</v>
      </c>
      <c r="E39">
        <v>125</v>
      </c>
      <c r="F39">
        <v>125</v>
      </c>
      <c r="G39">
        <v>33</v>
      </c>
      <c r="H39">
        <v>62</v>
      </c>
      <c r="I39">
        <v>41</v>
      </c>
      <c r="J39">
        <v>42</v>
      </c>
      <c r="K39">
        <v>58</v>
      </c>
      <c r="L39"/>
      <c r="M39" t="s">
        <v>17</v>
      </c>
      <c r="N39">
        <v>15535</v>
      </c>
      <c r="O39">
        <v>16401</v>
      </c>
      <c r="P39">
        <v>17738</v>
      </c>
      <c r="Q39">
        <v>12135</v>
      </c>
      <c r="R39">
        <v>12135</v>
      </c>
      <c r="S39">
        <v>16216</v>
      </c>
      <c r="T39">
        <v>16125</v>
      </c>
      <c r="U39">
        <v>11383</v>
      </c>
      <c r="V39">
        <v>10586</v>
      </c>
      <c r="W39">
        <v>13146</v>
      </c>
      <c r="Y39" s="2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</row>
    <row r="40" spans="1:36" x14ac:dyDescent="0.2">
      <c r="A40" t="s">
        <v>21</v>
      </c>
      <c r="B40">
        <v>29</v>
      </c>
      <c r="C40">
        <v>32</v>
      </c>
      <c r="D40">
        <v>80</v>
      </c>
      <c r="E40">
        <v>12</v>
      </c>
      <c r="F40">
        <v>12</v>
      </c>
      <c r="G40">
        <v>34</v>
      </c>
      <c r="H40">
        <v>50</v>
      </c>
      <c r="I40">
        <v>44</v>
      </c>
      <c r="J40">
        <v>19</v>
      </c>
      <c r="K40">
        <v>22</v>
      </c>
      <c r="L40"/>
      <c r="M40" t="s">
        <v>21</v>
      </c>
      <c r="N40">
        <v>6668</v>
      </c>
      <c r="O40">
        <v>7023</v>
      </c>
      <c r="P40">
        <v>7761</v>
      </c>
      <c r="Q40">
        <v>4730</v>
      </c>
      <c r="R40">
        <v>4730</v>
      </c>
      <c r="S40">
        <v>7044</v>
      </c>
      <c r="T40">
        <v>6617</v>
      </c>
      <c r="U40">
        <v>4962</v>
      </c>
      <c r="V40">
        <v>4813</v>
      </c>
      <c r="W40">
        <v>5819</v>
      </c>
      <c r="Y40" s="2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</row>
    <row r="41" spans="1:36" x14ac:dyDescent="0.2">
      <c r="A41" t="s">
        <v>2</v>
      </c>
      <c r="B41">
        <v>53</v>
      </c>
      <c r="C41">
        <v>54</v>
      </c>
      <c r="D41">
        <v>67</v>
      </c>
      <c r="E41">
        <v>79</v>
      </c>
      <c r="F41">
        <v>79</v>
      </c>
      <c r="G41">
        <v>34</v>
      </c>
      <c r="H41">
        <v>68</v>
      </c>
      <c r="I41">
        <v>31</v>
      </c>
      <c r="J41">
        <v>43</v>
      </c>
      <c r="K41">
        <v>11</v>
      </c>
      <c r="L41"/>
      <c r="M41" t="s">
        <v>2</v>
      </c>
      <c r="N41">
        <v>15431</v>
      </c>
      <c r="O41">
        <v>16410</v>
      </c>
      <c r="P41">
        <v>19560</v>
      </c>
      <c r="Q41">
        <v>12080</v>
      </c>
      <c r="R41">
        <v>12080</v>
      </c>
      <c r="S41">
        <v>17198</v>
      </c>
      <c r="T41">
        <v>16310</v>
      </c>
      <c r="U41">
        <v>11793</v>
      </c>
      <c r="V41">
        <v>11234</v>
      </c>
      <c r="W41">
        <v>14013</v>
      </c>
      <c r="Y41" s="2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</row>
    <row r="42" spans="1:36" x14ac:dyDescent="0.2">
      <c r="A42" t="s">
        <v>19</v>
      </c>
      <c r="B42">
        <v>61</v>
      </c>
      <c r="C42">
        <v>108</v>
      </c>
      <c r="D42">
        <v>172</v>
      </c>
      <c r="E42">
        <v>101</v>
      </c>
      <c r="F42">
        <v>101</v>
      </c>
      <c r="G42">
        <v>59</v>
      </c>
      <c r="H42">
        <v>46</v>
      </c>
      <c r="I42">
        <v>89</v>
      </c>
      <c r="J42">
        <v>14</v>
      </c>
      <c r="K42">
        <v>34</v>
      </c>
      <c r="L42"/>
      <c r="M42" t="s">
        <v>19</v>
      </c>
      <c r="N42">
        <v>8722</v>
      </c>
      <c r="O42">
        <v>9370</v>
      </c>
      <c r="P42">
        <v>10631</v>
      </c>
      <c r="Q42">
        <v>6643</v>
      </c>
      <c r="R42">
        <v>6643</v>
      </c>
      <c r="S42">
        <v>9638</v>
      </c>
      <c r="T42">
        <v>8970</v>
      </c>
      <c r="U42">
        <v>6318</v>
      </c>
      <c r="V42">
        <v>5868</v>
      </c>
      <c r="W42">
        <v>7469</v>
      </c>
      <c r="Y42" s="2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</row>
    <row r="43" spans="1:36" x14ac:dyDescent="0.2">
      <c r="A43" t="s">
        <v>0</v>
      </c>
      <c r="B43">
        <v>12</v>
      </c>
      <c r="C43">
        <v>8</v>
      </c>
      <c r="D43">
        <v>69</v>
      </c>
      <c r="E43">
        <v>75</v>
      </c>
      <c r="F43">
        <v>75</v>
      </c>
      <c r="G43">
        <v>17</v>
      </c>
      <c r="H43">
        <v>30</v>
      </c>
      <c r="I43">
        <v>29</v>
      </c>
      <c r="J43">
        <v>3</v>
      </c>
      <c r="K43">
        <v>21</v>
      </c>
      <c r="L43"/>
      <c r="M43" t="s">
        <v>0</v>
      </c>
      <c r="N43">
        <v>11360</v>
      </c>
      <c r="O43">
        <v>11849</v>
      </c>
      <c r="P43">
        <v>14378</v>
      </c>
      <c r="Q43">
        <v>8505</v>
      </c>
      <c r="R43">
        <v>8505</v>
      </c>
      <c r="S43">
        <v>12146</v>
      </c>
      <c r="T43">
        <v>11839</v>
      </c>
      <c r="U43">
        <v>8008</v>
      </c>
      <c r="V43">
        <v>8001</v>
      </c>
      <c r="W43">
        <v>10289</v>
      </c>
      <c r="Y43" s="2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</row>
    <row r="44" spans="1:36" x14ac:dyDescent="0.2">
      <c r="A44" t="s">
        <v>15</v>
      </c>
      <c r="B44">
        <v>71</v>
      </c>
      <c r="C44">
        <v>83</v>
      </c>
      <c r="D44">
        <v>130</v>
      </c>
      <c r="E44">
        <v>106</v>
      </c>
      <c r="F44">
        <v>106</v>
      </c>
      <c r="G44">
        <v>42</v>
      </c>
      <c r="H44">
        <v>29</v>
      </c>
      <c r="I44">
        <v>68</v>
      </c>
      <c r="J44">
        <v>43</v>
      </c>
      <c r="K44">
        <v>15</v>
      </c>
      <c r="L44"/>
      <c r="M44" t="s">
        <v>15</v>
      </c>
      <c r="N44">
        <v>14022</v>
      </c>
      <c r="O44">
        <v>14851</v>
      </c>
      <c r="P44">
        <v>17109</v>
      </c>
      <c r="Q44">
        <v>10554</v>
      </c>
      <c r="R44">
        <v>10554</v>
      </c>
      <c r="S44">
        <v>15006</v>
      </c>
      <c r="T44">
        <v>14463</v>
      </c>
      <c r="U44">
        <v>10314</v>
      </c>
      <c r="V44">
        <v>9904</v>
      </c>
      <c r="W44">
        <v>12675</v>
      </c>
      <c r="Y44" s="2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</row>
    <row r="45" spans="1:36" x14ac:dyDescent="0.2">
      <c r="A45" t="s">
        <v>24</v>
      </c>
      <c r="B45">
        <v>48</v>
      </c>
      <c r="C45">
        <v>54</v>
      </c>
      <c r="D45">
        <v>100</v>
      </c>
      <c r="E45">
        <v>112</v>
      </c>
      <c r="F45">
        <v>112</v>
      </c>
      <c r="G45">
        <v>66</v>
      </c>
      <c r="H45">
        <v>51</v>
      </c>
      <c r="I45">
        <v>47</v>
      </c>
      <c r="J45">
        <v>12</v>
      </c>
      <c r="K45">
        <v>22</v>
      </c>
      <c r="L45"/>
      <c r="M45" t="s">
        <v>24</v>
      </c>
      <c r="N45">
        <v>26323</v>
      </c>
      <c r="O45">
        <v>27905</v>
      </c>
      <c r="P45">
        <v>30488</v>
      </c>
      <c r="Q45">
        <v>19126</v>
      </c>
      <c r="R45">
        <v>19126</v>
      </c>
      <c r="S45">
        <v>28538</v>
      </c>
      <c r="T45">
        <v>26922</v>
      </c>
      <c r="U45">
        <v>19884</v>
      </c>
      <c r="V45">
        <v>18300</v>
      </c>
      <c r="W45">
        <v>22297</v>
      </c>
      <c r="Y45" s="2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</row>
    <row r="46" spans="1:36" x14ac:dyDescent="0.2">
      <c r="A46" t="s">
        <v>18</v>
      </c>
      <c r="B46">
        <v>38</v>
      </c>
      <c r="C46">
        <v>12</v>
      </c>
      <c r="D46">
        <v>10</v>
      </c>
      <c r="E46">
        <v>42</v>
      </c>
      <c r="F46">
        <v>42</v>
      </c>
      <c r="G46">
        <v>21</v>
      </c>
      <c r="H46">
        <v>21</v>
      </c>
      <c r="I46">
        <v>30</v>
      </c>
      <c r="J46">
        <v>25</v>
      </c>
      <c r="K46">
        <v>15</v>
      </c>
      <c r="L46"/>
      <c r="M46" t="s">
        <v>18</v>
      </c>
      <c r="N46">
        <v>19783</v>
      </c>
      <c r="O46">
        <v>20720</v>
      </c>
      <c r="P46">
        <v>23665</v>
      </c>
      <c r="Q46">
        <v>13683</v>
      </c>
      <c r="R46">
        <v>13683</v>
      </c>
      <c r="S46">
        <v>20954</v>
      </c>
      <c r="T46">
        <v>19364</v>
      </c>
      <c r="U46">
        <v>14178</v>
      </c>
      <c r="V46">
        <v>13820</v>
      </c>
      <c r="W46">
        <v>16870</v>
      </c>
      <c r="Y46" s="2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</row>
    <row r="47" spans="1:36" x14ac:dyDescent="0.2">
      <c r="A47" t="s">
        <v>26</v>
      </c>
      <c r="B47">
        <v>15</v>
      </c>
      <c r="C47">
        <v>8</v>
      </c>
      <c r="D47">
        <v>36</v>
      </c>
      <c r="E47">
        <v>8</v>
      </c>
      <c r="F47">
        <v>8</v>
      </c>
      <c r="G47">
        <v>15</v>
      </c>
      <c r="H47">
        <v>9</v>
      </c>
      <c r="I47">
        <v>0</v>
      </c>
      <c r="J47">
        <v>0</v>
      </c>
      <c r="K47">
        <v>3</v>
      </c>
      <c r="L47"/>
      <c r="M47" t="s">
        <v>26</v>
      </c>
      <c r="N47">
        <v>6602</v>
      </c>
      <c r="O47">
        <v>6706</v>
      </c>
      <c r="P47">
        <v>7761</v>
      </c>
      <c r="Q47">
        <v>4710</v>
      </c>
      <c r="R47">
        <v>4710</v>
      </c>
      <c r="S47">
        <v>6947</v>
      </c>
      <c r="T47">
        <v>6781</v>
      </c>
      <c r="U47">
        <v>4958</v>
      </c>
      <c r="V47">
        <v>4646</v>
      </c>
      <c r="W47">
        <v>5854</v>
      </c>
      <c r="Y47" s="2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</row>
    <row r="48" spans="1:36" x14ac:dyDescent="0.2">
      <c r="A48" t="s">
        <v>28</v>
      </c>
      <c r="B48">
        <v>23</v>
      </c>
      <c r="C48">
        <v>26</v>
      </c>
      <c r="D48">
        <v>8</v>
      </c>
      <c r="E48">
        <v>8</v>
      </c>
      <c r="F48">
        <v>8</v>
      </c>
      <c r="G48">
        <v>38</v>
      </c>
      <c r="H48">
        <v>9</v>
      </c>
      <c r="I48">
        <v>6</v>
      </c>
      <c r="J48">
        <v>0</v>
      </c>
      <c r="K48">
        <v>9</v>
      </c>
      <c r="L48"/>
      <c r="M48" t="s">
        <v>28</v>
      </c>
      <c r="N48">
        <v>10642</v>
      </c>
      <c r="O48">
        <v>11361</v>
      </c>
      <c r="P48">
        <v>12448</v>
      </c>
      <c r="Q48">
        <v>7863</v>
      </c>
      <c r="R48">
        <v>7863</v>
      </c>
      <c r="S48">
        <v>11404</v>
      </c>
      <c r="T48">
        <v>10414</v>
      </c>
      <c r="U48">
        <v>8270</v>
      </c>
      <c r="V48">
        <v>7573</v>
      </c>
      <c r="W48">
        <v>9011</v>
      </c>
      <c r="Y48" s="2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</row>
    <row r="49" spans="1:36" x14ac:dyDescent="0.2">
      <c r="A49" t="s">
        <v>30</v>
      </c>
      <c r="B49">
        <v>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/>
      <c r="M49" t="s">
        <v>30</v>
      </c>
      <c r="N49">
        <v>2892</v>
      </c>
      <c r="O49">
        <v>3033</v>
      </c>
      <c r="P49">
        <v>3609</v>
      </c>
      <c r="Q49">
        <v>2228</v>
      </c>
      <c r="R49">
        <v>2228</v>
      </c>
      <c r="S49">
        <v>3135</v>
      </c>
      <c r="T49">
        <v>2849</v>
      </c>
      <c r="U49">
        <v>2190</v>
      </c>
      <c r="V49">
        <v>1999</v>
      </c>
      <c r="W49">
        <v>2512</v>
      </c>
      <c r="Y49" s="2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</row>
    <row r="50" spans="1:36" x14ac:dyDescent="0.2">
      <c r="A50" t="s">
        <v>27</v>
      </c>
      <c r="B50">
        <v>0</v>
      </c>
      <c r="C50">
        <v>3</v>
      </c>
      <c r="D50">
        <v>10</v>
      </c>
      <c r="E50">
        <v>13</v>
      </c>
      <c r="F50">
        <v>13</v>
      </c>
      <c r="G50">
        <v>4</v>
      </c>
      <c r="H50">
        <v>6</v>
      </c>
      <c r="I50">
        <v>0</v>
      </c>
      <c r="J50">
        <v>0</v>
      </c>
      <c r="K50">
        <v>0</v>
      </c>
      <c r="L50"/>
      <c r="M50" t="s">
        <v>27</v>
      </c>
      <c r="N50">
        <v>4160</v>
      </c>
      <c r="O50">
        <v>4475</v>
      </c>
      <c r="P50">
        <v>5150</v>
      </c>
      <c r="Q50">
        <v>3232</v>
      </c>
      <c r="R50">
        <v>3232</v>
      </c>
      <c r="S50">
        <v>4822</v>
      </c>
      <c r="T50">
        <v>4666</v>
      </c>
      <c r="U50">
        <v>3185</v>
      </c>
      <c r="V50">
        <v>3079</v>
      </c>
      <c r="W50">
        <v>3758</v>
      </c>
      <c r="Y50" s="2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</row>
    <row r="51" spans="1:36" x14ac:dyDescent="0.2">
      <c r="A51" t="s">
        <v>29</v>
      </c>
      <c r="B51">
        <v>0</v>
      </c>
      <c r="C51">
        <v>5</v>
      </c>
      <c r="D51">
        <v>8</v>
      </c>
      <c r="E51">
        <v>12</v>
      </c>
      <c r="F51">
        <v>12</v>
      </c>
      <c r="G51">
        <v>0</v>
      </c>
      <c r="H51">
        <v>0</v>
      </c>
      <c r="I51">
        <v>0</v>
      </c>
      <c r="J51">
        <v>0</v>
      </c>
      <c r="K51">
        <v>0</v>
      </c>
      <c r="L51"/>
      <c r="M51" t="s">
        <v>29</v>
      </c>
      <c r="N51">
        <v>10292</v>
      </c>
      <c r="O51">
        <v>11128</v>
      </c>
      <c r="P51">
        <v>12134</v>
      </c>
      <c r="Q51">
        <v>7690</v>
      </c>
      <c r="R51">
        <v>7690</v>
      </c>
      <c r="S51">
        <v>11087</v>
      </c>
      <c r="T51">
        <v>10381</v>
      </c>
      <c r="U51">
        <v>7436</v>
      </c>
      <c r="V51">
        <v>6899</v>
      </c>
      <c r="W51">
        <v>8671</v>
      </c>
      <c r="Y51" s="2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</row>
    <row r="52" spans="1:36" x14ac:dyDescent="0.2">
      <c r="A52" t="s">
        <v>3</v>
      </c>
      <c r="B52">
        <v>0</v>
      </c>
      <c r="C52">
        <v>0</v>
      </c>
      <c r="D52">
        <v>0</v>
      </c>
      <c r="E52">
        <v>0</v>
      </c>
      <c r="F52">
        <v>0</v>
      </c>
      <c r="G52">
        <v>7</v>
      </c>
      <c r="H52">
        <v>0</v>
      </c>
      <c r="I52">
        <v>0</v>
      </c>
      <c r="J52">
        <v>0</v>
      </c>
      <c r="K52">
        <v>0</v>
      </c>
      <c r="L52"/>
      <c r="M52" t="s">
        <v>3</v>
      </c>
      <c r="N52">
        <v>3650</v>
      </c>
      <c r="O52">
        <v>3998</v>
      </c>
      <c r="P52">
        <v>4363</v>
      </c>
      <c r="Q52">
        <v>2614</v>
      </c>
      <c r="R52">
        <v>2614</v>
      </c>
      <c r="S52">
        <v>4088</v>
      </c>
      <c r="T52">
        <v>3971</v>
      </c>
      <c r="U52">
        <v>3163</v>
      </c>
      <c r="V52">
        <v>2778</v>
      </c>
      <c r="W52">
        <v>3383</v>
      </c>
      <c r="Y52" s="2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</row>
    <row r="53" spans="1:36" x14ac:dyDescent="0.2">
      <c r="A53" s="1" t="s">
        <v>38</v>
      </c>
      <c r="B53" s="1">
        <f>SUM(B33:B52)</f>
        <v>1028</v>
      </c>
      <c r="C53" s="1">
        <f t="shared" ref="C53:K53" si="11">SUM(C33:C52)</f>
        <v>985</v>
      </c>
      <c r="D53" s="1">
        <f t="shared" si="11"/>
        <v>1505</v>
      </c>
      <c r="E53" s="1">
        <f t="shared" si="11"/>
        <v>1369</v>
      </c>
      <c r="F53" s="1">
        <f t="shared" si="11"/>
        <v>1369</v>
      </c>
      <c r="G53" s="1">
        <f t="shared" si="11"/>
        <v>836</v>
      </c>
      <c r="H53" s="1">
        <f t="shared" si="11"/>
        <v>966</v>
      </c>
      <c r="I53" s="1">
        <f t="shared" si="11"/>
        <v>773</v>
      </c>
      <c r="J53" s="1">
        <f t="shared" si="11"/>
        <v>400</v>
      </c>
      <c r="K53" s="1">
        <f t="shared" si="11"/>
        <v>455</v>
      </c>
      <c r="M53" s="1" t="s">
        <v>38</v>
      </c>
      <c r="N53" s="1">
        <f>SUM(N33:N52)</f>
        <v>249758</v>
      </c>
      <c r="O53" s="1">
        <f t="shared" ref="O53:W53" si="12">SUM(O33:O52)</f>
        <v>264232</v>
      </c>
      <c r="P53" s="1">
        <f t="shared" si="12"/>
        <v>299468</v>
      </c>
      <c r="Q53" s="1">
        <f t="shared" si="12"/>
        <v>185832</v>
      </c>
      <c r="R53" s="1">
        <f t="shared" si="12"/>
        <v>185832</v>
      </c>
      <c r="S53" s="1">
        <f t="shared" si="12"/>
        <v>271830</v>
      </c>
      <c r="T53" s="1">
        <f t="shared" si="12"/>
        <v>257714</v>
      </c>
      <c r="U53" s="1">
        <f t="shared" si="12"/>
        <v>191043</v>
      </c>
      <c r="V53" s="1">
        <f t="shared" si="12"/>
        <v>176700</v>
      </c>
      <c r="W53" s="1">
        <f t="shared" si="12"/>
        <v>218395</v>
      </c>
    </row>
    <row r="55" spans="1:36" x14ac:dyDescent="0.2">
      <c r="A55" s="2" t="s">
        <v>39</v>
      </c>
      <c r="M55" s="2" t="s">
        <v>40</v>
      </c>
    </row>
    <row r="56" spans="1:36" x14ac:dyDescent="0.2">
      <c r="A56" t="s">
        <v>31</v>
      </c>
      <c r="B56" t="s">
        <v>4</v>
      </c>
      <c r="C56" t="s">
        <v>9</v>
      </c>
      <c r="D56" t="s">
        <v>10</v>
      </c>
      <c r="E56" t="s">
        <v>13</v>
      </c>
      <c r="F56" t="s">
        <v>11</v>
      </c>
      <c r="G56" t="s">
        <v>12</v>
      </c>
      <c r="H56" t="s">
        <v>5</v>
      </c>
      <c r="I56" t="s">
        <v>7</v>
      </c>
      <c r="J56" t="s">
        <v>8</v>
      </c>
      <c r="K56" t="s">
        <v>6</v>
      </c>
      <c r="M56" t="s">
        <v>31</v>
      </c>
      <c r="N56" t="s">
        <v>4</v>
      </c>
      <c r="O56" t="s">
        <v>9</v>
      </c>
      <c r="P56" t="s">
        <v>10</v>
      </c>
      <c r="Q56" t="s">
        <v>13</v>
      </c>
      <c r="R56" t="s">
        <v>11</v>
      </c>
      <c r="S56" t="s">
        <v>12</v>
      </c>
      <c r="T56" t="s">
        <v>5</v>
      </c>
      <c r="U56" t="s">
        <v>7</v>
      </c>
      <c r="V56" t="s">
        <v>8</v>
      </c>
      <c r="W56" t="s">
        <v>6</v>
      </c>
    </row>
    <row r="57" spans="1:36" x14ac:dyDescent="0.2">
      <c r="A57" t="s">
        <v>16</v>
      </c>
      <c r="B57" s="4">
        <f t="shared" ref="B57:B77" si="13">(B33/$B$53)*100</f>
        <v>3.8910505836575875</v>
      </c>
      <c r="C57" s="4">
        <f t="shared" ref="C57:C77" si="14">(C33/$C$53)*100</f>
        <v>5.7868020304568528</v>
      </c>
      <c r="D57" s="4">
        <f t="shared" ref="D57:D77" si="15">(D33/$D$53)*100</f>
        <v>6.7109634551495017</v>
      </c>
      <c r="E57" s="4">
        <f t="shared" ref="E57:E77" si="16">(E33/$E$53)*100</f>
        <v>9.2768444119795479</v>
      </c>
      <c r="F57" s="4">
        <f t="shared" ref="F57:F77" si="17">(F33/$F$53)*100</f>
        <v>9.2768444119795479</v>
      </c>
      <c r="G57" s="4">
        <f t="shared" ref="G57:G77" si="18">(G33/$G$53)*100</f>
        <v>6.4593301435406705</v>
      </c>
      <c r="H57" s="4">
        <f t="shared" ref="H57:H77" si="19">(H33/$H$53)*100</f>
        <v>11.801242236024844</v>
      </c>
      <c r="I57" s="4">
        <f t="shared" ref="I57:I77" si="20">(I33/$I$53)*100</f>
        <v>5.17464424320828</v>
      </c>
      <c r="J57" s="4">
        <f t="shared" ref="J57:J77" si="21">(J33/$J$53)*100</f>
        <v>8.25</v>
      </c>
      <c r="K57" s="4">
        <f t="shared" ref="K57:K77" si="22">(K33/$K$53)*100</f>
        <v>10.109890109890109</v>
      </c>
      <c r="M57" t="s">
        <v>16</v>
      </c>
      <c r="N57" s="4">
        <f t="shared" ref="N57:N77" si="23">(N33/$N$53)*100</f>
        <v>6.139543077699213</v>
      </c>
      <c r="O57" s="4">
        <f t="shared" ref="O57:O77" si="24">(O33/$O$53)*100</f>
        <v>6.1589815011050897</v>
      </c>
      <c r="P57" s="4">
        <f t="shared" ref="P57:P77" si="25">(P33/$P$53)*100</f>
        <v>6.1869715629048843</v>
      </c>
      <c r="Q57" s="4">
        <f t="shared" ref="Q57:Q77" si="26">(Q33/$Q$53)*100</f>
        <v>6.2852468896637825</v>
      </c>
      <c r="R57" s="4">
        <f t="shared" ref="R57:R77" si="27">(R33/$R$53)*100</f>
        <v>6.2852468896637825</v>
      </c>
      <c r="S57" s="4">
        <f t="shared" ref="S57:S77" si="28">(S33/$S$53)*100</f>
        <v>6.3212301806275972</v>
      </c>
      <c r="T57" s="4">
        <f t="shared" ref="T57:T77" si="29">(T33/$T$53)*100</f>
        <v>6.5013930170654293</v>
      </c>
      <c r="U57" s="4">
        <f t="shared" ref="U57:U77" si="30">(U33/$U$53)*100</f>
        <v>6.7173358877320819</v>
      </c>
      <c r="V57" s="4">
        <f t="shared" ref="V57:V77" si="31">(V33/$V$53)*100</f>
        <v>6.4589700056593093</v>
      </c>
      <c r="W57" s="4">
        <f t="shared" ref="W57:W77" si="32">(W33/$W$53)*100</f>
        <v>6.4049085372833634</v>
      </c>
    </row>
    <row r="58" spans="1:36" x14ac:dyDescent="0.2">
      <c r="A58" t="s">
        <v>22</v>
      </c>
      <c r="B58" s="4">
        <f t="shared" si="13"/>
        <v>18.677042801556421</v>
      </c>
      <c r="C58" s="4">
        <f t="shared" si="14"/>
        <v>9.035532994923857</v>
      </c>
      <c r="D58" s="4">
        <f t="shared" si="15"/>
        <v>12.159468438538205</v>
      </c>
      <c r="E58" s="4">
        <f t="shared" si="16"/>
        <v>10.956902848794741</v>
      </c>
      <c r="F58" s="4">
        <f t="shared" si="17"/>
        <v>10.956902848794741</v>
      </c>
      <c r="G58" s="4">
        <f t="shared" si="18"/>
        <v>8.8516746411483265</v>
      </c>
      <c r="H58" s="4">
        <f t="shared" si="19"/>
        <v>13.975155279503104</v>
      </c>
      <c r="I58" s="4">
        <f t="shared" si="20"/>
        <v>11.513583441138421</v>
      </c>
      <c r="J58" s="4">
        <f t="shared" si="21"/>
        <v>10.5</v>
      </c>
      <c r="K58" s="4">
        <f t="shared" si="22"/>
        <v>10.329670329670328</v>
      </c>
      <c r="M58" t="s">
        <v>22</v>
      </c>
      <c r="N58" s="4">
        <f t="shared" si="23"/>
        <v>7.0131887667261914</v>
      </c>
      <c r="O58" s="4">
        <f t="shared" si="24"/>
        <v>6.8095461564080058</v>
      </c>
      <c r="P58" s="4">
        <f t="shared" si="25"/>
        <v>6.8180907475923966</v>
      </c>
      <c r="Q58" s="4">
        <f t="shared" si="26"/>
        <v>6.4875801799474786</v>
      </c>
      <c r="R58" s="4">
        <f t="shared" si="27"/>
        <v>6.4875801799474786</v>
      </c>
      <c r="S58" s="4">
        <f t="shared" si="28"/>
        <v>7.0970827355332373</v>
      </c>
      <c r="T58" s="4">
        <f t="shared" si="29"/>
        <v>6.7881449979434567</v>
      </c>
      <c r="U58" s="4">
        <f t="shared" si="30"/>
        <v>7.3276696869291209</v>
      </c>
      <c r="V58" s="4">
        <f t="shared" si="31"/>
        <v>7.0192416525183932</v>
      </c>
      <c r="W58" s="4">
        <f t="shared" si="32"/>
        <v>6.8847730030449412</v>
      </c>
    </row>
    <row r="59" spans="1:36" x14ac:dyDescent="0.2">
      <c r="A59" t="s">
        <v>23</v>
      </c>
      <c r="B59" s="4">
        <f t="shared" si="13"/>
        <v>16.342412451361866</v>
      </c>
      <c r="C59" s="4">
        <f t="shared" si="14"/>
        <v>12.385786802030458</v>
      </c>
      <c r="D59" s="4">
        <f t="shared" si="15"/>
        <v>8.8372093023255811</v>
      </c>
      <c r="E59" s="4">
        <f t="shared" si="16"/>
        <v>9.0577063550036527</v>
      </c>
      <c r="F59" s="4">
        <f t="shared" si="17"/>
        <v>9.0577063550036527</v>
      </c>
      <c r="G59" s="4">
        <f t="shared" si="18"/>
        <v>19.736842105263158</v>
      </c>
      <c r="H59" s="4">
        <f t="shared" si="19"/>
        <v>19.254658385093169</v>
      </c>
      <c r="I59" s="4">
        <f t="shared" si="20"/>
        <v>19.275549805950838</v>
      </c>
      <c r="J59" s="4">
        <f t="shared" si="21"/>
        <v>15</v>
      </c>
      <c r="K59" s="4">
        <f t="shared" si="22"/>
        <v>10.549450549450549</v>
      </c>
      <c r="M59" t="s">
        <v>23</v>
      </c>
      <c r="N59" s="4">
        <f t="shared" si="23"/>
        <v>8.6315553455745171</v>
      </c>
      <c r="O59" s="4">
        <f t="shared" si="24"/>
        <v>8.689712071210149</v>
      </c>
      <c r="P59" s="4">
        <f t="shared" si="25"/>
        <v>8.3738496266712961</v>
      </c>
      <c r="Q59" s="4">
        <f t="shared" si="26"/>
        <v>8.1675922338456228</v>
      </c>
      <c r="R59" s="4">
        <f t="shared" si="27"/>
        <v>8.1675922338456228</v>
      </c>
      <c r="S59" s="4">
        <f t="shared" si="28"/>
        <v>8.7657727256005593</v>
      </c>
      <c r="T59" s="4">
        <f t="shared" si="29"/>
        <v>8.6984021046586513</v>
      </c>
      <c r="U59" s="4">
        <f t="shared" si="30"/>
        <v>9.2963364268777191</v>
      </c>
      <c r="V59" s="4">
        <f t="shared" si="31"/>
        <v>8.8183361629881141</v>
      </c>
      <c r="W59" s="4">
        <f t="shared" si="32"/>
        <v>8.6654914260857634</v>
      </c>
    </row>
    <row r="60" spans="1:36" x14ac:dyDescent="0.2">
      <c r="A60" t="s">
        <v>25</v>
      </c>
      <c r="B60" s="4">
        <f t="shared" si="13"/>
        <v>1.3618677042801557</v>
      </c>
      <c r="C60" s="4">
        <f t="shared" si="14"/>
        <v>2.7411167512690358</v>
      </c>
      <c r="D60" s="4">
        <f t="shared" si="15"/>
        <v>0.26578073089700999</v>
      </c>
      <c r="E60" s="4">
        <f t="shared" si="16"/>
        <v>2.556610664718773</v>
      </c>
      <c r="F60" s="4">
        <f t="shared" si="17"/>
        <v>2.556610664718773</v>
      </c>
      <c r="G60" s="4">
        <f t="shared" si="18"/>
        <v>4.0669856459330145</v>
      </c>
      <c r="H60" s="4">
        <f t="shared" si="19"/>
        <v>2.1739130434782608</v>
      </c>
      <c r="I60" s="4">
        <f t="shared" si="20"/>
        <v>1.4230271668822769</v>
      </c>
      <c r="J60" s="4">
        <f t="shared" si="21"/>
        <v>0</v>
      </c>
      <c r="K60" s="4">
        <f t="shared" si="22"/>
        <v>0.65934065934065933</v>
      </c>
      <c r="M60" t="s">
        <v>25</v>
      </c>
      <c r="N60" s="4">
        <f t="shared" si="23"/>
        <v>4.103972645520864</v>
      </c>
      <c r="O60" s="4">
        <f t="shared" si="24"/>
        <v>4.0324411880468682</v>
      </c>
      <c r="P60" s="4">
        <f t="shared" si="25"/>
        <v>4.0114469659529561</v>
      </c>
      <c r="Q60" s="4">
        <f t="shared" si="26"/>
        <v>4.0106117353308361</v>
      </c>
      <c r="R60" s="4">
        <f t="shared" si="27"/>
        <v>4.0106117353308361</v>
      </c>
      <c r="S60" s="4">
        <f t="shared" si="28"/>
        <v>4.269948129345547</v>
      </c>
      <c r="T60" s="4">
        <f t="shared" si="29"/>
        <v>4.0630311120078844</v>
      </c>
      <c r="U60" s="4">
        <f t="shared" si="30"/>
        <v>4.6120506901587603</v>
      </c>
      <c r="V60" s="4">
        <f t="shared" si="31"/>
        <v>4.3921901528013585</v>
      </c>
      <c r="W60" s="4">
        <f t="shared" si="32"/>
        <v>4.1800407518487148</v>
      </c>
    </row>
    <row r="61" spans="1:36" x14ac:dyDescent="0.2">
      <c r="A61" t="s">
        <v>14</v>
      </c>
      <c r="B61" s="4">
        <f t="shared" si="13"/>
        <v>4.9610894941634243</v>
      </c>
      <c r="C61" s="4">
        <f t="shared" si="14"/>
        <v>8.7309644670050766</v>
      </c>
      <c r="D61" s="4">
        <f t="shared" si="15"/>
        <v>6.0465116279069768</v>
      </c>
      <c r="E61" s="4">
        <f t="shared" si="16"/>
        <v>5.3323593864134402</v>
      </c>
      <c r="F61" s="4">
        <f t="shared" si="17"/>
        <v>5.3323593864134402</v>
      </c>
      <c r="G61" s="4">
        <f t="shared" si="18"/>
        <v>3.8277511961722488</v>
      </c>
      <c r="H61" s="4">
        <f t="shared" si="19"/>
        <v>5.4865424430641827</v>
      </c>
      <c r="I61" s="4">
        <f t="shared" si="20"/>
        <v>2.9754204398447608</v>
      </c>
      <c r="J61" s="4">
        <f t="shared" si="21"/>
        <v>8.25</v>
      </c>
      <c r="K61" s="4">
        <f t="shared" si="22"/>
        <v>7.9120879120879115</v>
      </c>
      <c r="M61" t="s">
        <v>14</v>
      </c>
      <c r="N61" s="4">
        <f t="shared" si="23"/>
        <v>6.0730787402205335</v>
      </c>
      <c r="O61" s="4">
        <f t="shared" si="24"/>
        <v>6.1449786551212568</v>
      </c>
      <c r="P61" s="4">
        <f t="shared" si="25"/>
        <v>6.3375719609440742</v>
      </c>
      <c r="Q61" s="4">
        <f t="shared" si="26"/>
        <v>6.6102716432046158</v>
      </c>
      <c r="R61" s="4">
        <f t="shared" si="27"/>
        <v>6.6102716432046158</v>
      </c>
      <c r="S61" s="4">
        <f t="shared" si="28"/>
        <v>5.9816797262995252</v>
      </c>
      <c r="T61" s="4">
        <f t="shared" si="29"/>
        <v>6.1913594139239621</v>
      </c>
      <c r="U61" s="4">
        <f t="shared" si="30"/>
        <v>5.9693367461775626</v>
      </c>
      <c r="V61" s="4">
        <f t="shared" si="31"/>
        <v>5.8562535370684774</v>
      </c>
      <c r="W61" s="4">
        <f t="shared" si="32"/>
        <v>5.9987637079603475</v>
      </c>
    </row>
    <row r="62" spans="1:36" x14ac:dyDescent="0.2">
      <c r="A62" t="s">
        <v>1</v>
      </c>
      <c r="B62" s="4">
        <f t="shared" si="13"/>
        <v>9.43579766536965</v>
      </c>
      <c r="C62" s="4">
        <f t="shared" si="14"/>
        <v>16.142131979695431</v>
      </c>
      <c r="D62" s="4">
        <f t="shared" si="15"/>
        <v>13.35548172757475</v>
      </c>
      <c r="E62" s="4">
        <f t="shared" si="16"/>
        <v>12.198685171658145</v>
      </c>
      <c r="F62" s="4">
        <f t="shared" si="17"/>
        <v>12.198685171658145</v>
      </c>
      <c r="G62" s="4">
        <f t="shared" si="18"/>
        <v>12.799043062200957</v>
      </c>
      <c r="H62" s="4">
        <f t="shared" si="19"/>
        <v>7.8674948240165632</v>
      </c>
      <c r="I62" s="4">
        <f t="shared" si="20"/>
        <v>9.8318240620957322</v>
      </c>
      <c r="J62" s="4">
        <f t="shared" si="21"/>
        <v>7.75</v>
      </c>
      <c r="K62" s="4">
        <f t="shared" si="22"/>
        <v>14.285714285714285</v>
      </c>
      <c r="M62" t="s">
        <v>1</v>
      </c>
      <c r="N62" s="4">
        <f t="shared" si="23"/>
        <v>5.5453679161428262</v>
      </c>
      <c r="O62" s="4">
        <f t="shared" si="24"/>
        <v>5.6321717278755035</v>
      </c>
      <c r="P62" s="4">
        <f t="shared" si="25"/>
        <v>5.8964563826519028</v>
      </c>
      <c r="Q62" s="4">
        <f t="shared" si="26"/>
        <v>6.1281157174221876</v>
      </c>
      <c r="R62" s="4">
        <f t="shared" si="27"/>
        <v>6.1281157174221876</v>
      </c>
      <c r="S62" s="4">
        <f t="shared" si="28"/>
        <v>5.6789169701651767</v>
      </c>
      <c r="T62" s="4">
        <f t="shared" si="29"/>
        <v>5.8006161869359056</v>
      </c>
      <c r="U62" s="4">
        <f t="shared" si="30"/>
        <v>5.3359714828598799</v>
      </c>
      <c r="V62" s="4">
        <f t="shared" si="31"/>
        <v>5.4855687606112058</v>
      </c>
      <c r="W62" s="4">
        <f t="shared" si="32"/>
        <v>5.7002220746811965</v>
      </c>
    </row>
    <row r="63" spans="1:36" x14ac:dyDescent="0.2">
      <c r="A63" t="s">
        <v>17</v>
      </c>
      <c r="B63" s="4">
        <f t="shared" si="13"/>
        <v>10.992217898832685</v>
      </c>
      <c r="C63" s="4">
        <f t="shared" si="14"/>
        <v>5.2791878172588831</v>
      </c>
      <c r="D63" s="4">
        <f t="shared" si="15"/>
        <v>6.7774086378737541</v>
      </c>
      <c r="E63" s="4">
        <f t="shared" si="16"/>
        <v>9.130752373995616</v>
      </c>
      <c r="F63" s="4">
        <f t="shared" si="17"/>
        <v>9.130752373995616</v>
      </c>
      <c r="G63" s="4">
        <f t="shared" si="18"/>
        <v>3.9473684210526314</v>
      </c>
      <c r="H63" s="4">
        <f t="shared" si="19"/>
        <v>6.4182194616977233</v>
      </c>
      <c r="I63" s="4">
        <f t="shared" si="20"/>
        <v>5.304010349288486</v>
      </c>
      <c r="J63" s="4">
        <f t="shared" si="21"/>
        <v>10.5</v>
      </c>
      <c r="K63" s="4">
        <f t="shared" si="22"/>
        <v>12.747252747252746</v>
      </c>
      <c r="M63" t="s">
        <v>17</v>
      </c>
      <c r="N63" s="4">
        <f t="shared" si="23"/>
        <v>6.2200209803089397</v>
      </c>
      <c r="O63" s="4">
        <f t="shared" si="24"/>
        <v>6.2070453238063514</v>
      </c>
      <c r="P63" s="4">
        <f t="shared" si="25"/>
        <v>5.9231704222153949</v>
      </c>
      <c r="Q63" s="4">
        <f t="shared" si="26"/>
        <v>6.5300916957251705</v>
      </c>
      <c r="R63" s="4">
        <f t="shared" si="27"/>
        <v>6.5300916957251705</v>
      </c>
      <c r="S63" s="4">
        <f t="shared" si="28"/>
        <v>5.9654931390942867</v>
      </c>
      <c r="T63" s="4">
        <f t="shared" si="29"/>
        <v>6.2569359832993161</v>
      </c>
      <c r="U63" s="4">
        <f t="shared" si="30"/>
        <v>5.9583444564836192</v>
      </c>
      <c r="V63" s="4">
        <f t="shared" si="31"/>
        <v>5.9909451046972269</v>
      </c>
      <c r="W63" s="4">
        <f t="shared" si="32"/>
        <v>6.0193685752878956</v>
      </c>
    </row>
    <row r="64" spans="1:36" x14ac:dyDescent="0.2">
      <c r="A64" t="s">
        <v>21</v>
      </c>
      <c r="B64" s="4">
        <f t="shared" si="13"/>
        <v>2.8210116731517512</v>
      </c>
      <c r="C64" s="4">
        <f t="shared" si="14"/>
        <v>3.248730964467005</v>
      </c>
      <c r="D64" s="4">
        <f t="shared" si="15"/>
        <v>5.3156146179401995</v>
      </c>
      <c r="E64" s="4">
        <f t="shared" si="16"/>
        <v>0.87655222790357923</v>
      </c>
      <c r="F64" s="4">
        <f t="shared" si="17"/>
        <v>0.87655222790357923</v>
      </c>
      <c r="G64" s="4">
        <f t="shared" si="18"/>
        <v>4.0669856459330145</v>
      </c>
      <c r="H64" s="4">
        <f t="shared" si="19"/>
        <v>5.1759834368530022</v>
      </c>
      <c r="I64" s="4">
        <f t="shared" si="20"/>
        <v>5.6921086675291077</v>
      </c>
      <c r="J64" s="4">
        <f t="shared" si="21"/>
        <v>4.75</v>
      </c>
      <c r="K64" s="4">
        <f t="shared" si="22"/>
        <v>4.8351648351648358</v>
      </c>
      <c r="M64" t="s">
        <v>21</v>
      </c>
      <c r="N64" s="4">
        <f t="shared" si="23"/>
        <v>2.6697843512520119</v>
      </c>
      <c r="O64" s="4">
        <f t="shared" si="24"/>
        <v>2.6578915498501319</v>
      </c>
      <c r="P64" s="4">
        <f t="shared" si="25"/>
        <v>2.5915957631533253</v>
      </c>
      <c r="Q64" s="4">
        <f t="shared" si="26"/>
        <v>2.5453097421326789</v>
      </c>
      <c r="R64" s="4">
        <f t="shared" si="27"/>
        <v>2.5453097421326789</v>
      </c>
      <c r="S64" s="4">
        <f t="shared" si="28"/>
        <v>2.59132546076592</v>
      </c>
      <c r="T64" s="4">
        <f t="shared" si="29"/>
        <v>2.5675749086196324</v>
      </c>
      <c r="U64" s="4">
        <f t="shared" si="30"/>
        <v>2.597321021968876</v>
      </c>
      <c r="V64" s="4">
        <f t="shared" si="31"/>
        <v>2.7238256932654217</v>
      </c>
      <c r="W64" s="4">
        <f t="shared" si="32"/>
        <v>2.6644382884223541</v>
      </c>
    </row>
    <row r="65" spans="1:23" x14ac:dyDescent="0.2">
      <c r="A65" t="s">
        <v>2</v>
      </c>
      <c r="B65" s="4">
        <f t="shared" si="13"/>
        <v>5.1556420233463029</v>
      </c>
      <c r="C65" s="4">
        <f t="shared" si="14"/>
        <v>5.4822335025380715</v>
      </c>
      <c r="D65" s="4">
        <f t="shared" si="15"/>
        <v>4.4518272425249164</v>
      </c>
      <c r="E65" s="4">
        <f t="shared" si="16"/>
        <v>5.7706355003652305</v>
      </c>
      <c r="F65" s="4">
        <f t="shared" si="17"/>
        <v>5.7706355003652305</v>
      </c>
      <c r="G65" s="4">
        <f t="shared" si="18"/>
        <v>4.0669856459330145</v>
      </c>
      <c r="H65" s="4">
        <f t="shared" si="19"/>
        <v>7.0393374741200834</v>
      </c>
      <c r="I65" s="4">
        <f t="shared" si="20"/>
        <v>4.0103492884864167</v>
      </c>
      <c r="J65" s="4">
        <f t="shared" si="21"/>
        <v>10.75</v>
      </c>
      <c r="K65" s="4">
        <f t="shared" si="22"/>
        <v>2.4175824175824179</v>
      </c>
      <c r="M65" t="s">
        <v>2</v>
      </c>
      <c r="N65" s="4">
        <f t="shared" si="23"/>
        <v>6.1783806724909711</v>
      </c>
      <c r="O65" s="4">
        <f t="shared" si="24"/>
        <v>6.210451421478095</v>
      </c>
      <c r="P65" s="4">
        <f t="shared" si="25"/>
        <v>6.531582673273939</v>
      </c>
      <c r="Q65" s="4">
        <f t="shared" si="26"/>
        <v>6.500495070816652</v>
      </c>
      <c r="R65" s="4">
        <f t="shared" si="27"/>
        <v>6.500495070816652</v>
      </c>
      <c r="S65" s="4">
        <f t="shared" si="28"/>
        <v>6.3267483353566565</v>
      </c>
      <c r="T65" s="4">
        <f t="shared" si="29"/>
        <v>6.3287209852782533</v>
      </c>
      <c r="U65" s="4">
        <f t="shared" si="30"/>
        <v>6.1729558266987015</v>
      </c>
      <c r="V65" s="4">
        <f t="shared" si="31"/>
        <v>6.3576683644595358</v>
      </c>
      <c r="W65" s="4">
        <f t="shared" si="32"/>
        <v>6.4163556857986679</v>
      </c>
    </row>
    <row r="66" spans="1:23" x14ac:dyDescent="0.2">
      <c r="A66" t="s">
        <v>19</v>
      </c>
      <c r="B66" s="4">
        <f t="shared" si="13"/>
        <v>5.9338521400778204</v>
      </c>
      <c r="C66" s="4">
        <f t="shared" si="14"/>
        <v>10.964467005076143</v>
      </c>
      <c r="D66" s="4">
        <f t="shared" si="15"/>
        <v>11.428571428571429</v>
      </c>
      <c r="E66" s="4">
        <f t="shared" si="16"/>
        <v>7.3776479181884582</v>
      </c>
      <c r="F66" s="4">
        <f t="shared" si="17"/>
        <v>7.3776479181884582</v>
      </c>
      <c r="G66" s="4">
        <f t="shared" si="18"/>
        <v>7.0574162679425827</v>
      </c>
      <c r="H66" s="4">
        <f t="shared" si="19"/>
        <v>4.7619047619047619</v>
      </c>
      <c r="I66" s="4">
        <f t="shared" si="20"/>
        <v>11.513583441138421</v>
      </c>
      <c r="J66" s="4">
        <f t="shared" si="21"/>
        <v>3.5000000000000004</v>
      </c>
      <c r="K66" s="4">
        <f t="shared" si="22"/>
        <v>7.4725274725274726</v>
      </c>
      <c r="M66" t="s">
        <v>19</v>
      </c>
      <c r="N66" s="4">
        <f t="shared" si="23"/>
        <v>3.4921804306568758</v>
      </c>
      <c r="O66" s="4">
        <f t="shared" si="24"/>
        <v>3.5461261315813375</v>
      </c>
      <c r="P66" s="4">
        <f t="shared" si="25"/>
        <v>3.549961932493622</v>
      </c>
      <c r="Q66" s="4">
        <f t="shared" si="26"/>
        <v>3.5747341684962763</v>
      </c>
      <c r="R66" s="4">
        <f t="shared" si="27"/>
        <v>3.5747341684962763</v>
      </c>
      <c r="S66" s="4">
        <f t="shared" si="28"/>
        <v>3.5455983519111207</v>
      </c>
      <c r="T66" s="4">
        <f t="shared" si="29"/>
        <v>3.4806025283841779</v>
      </c>
      <c r="U66" s="4">
        <f t="shared" si="30"/>
        <v>3.3071088707777827</v>
      </c>
      <c r="V66" s="4">
        <f t="shared" si="31"/>
        <v>3.3208828522920202</v>
      </c>
      <c r="W66" s="4">
        <f t="shared" si="32"/>
        <v>3.4199500904324736</v>
      </c>
    </row>
    <row r="67" spans="1:23" x14ac:dyDescent="0.2">
      <c r="A67" t="s">
        <v>0</v>
      </c>
      <c r="B67" s="4">
        <f t="shared" si="13"/>
        <v>1.1673151750972763</v>
      </c>
      <c r="C67" s="4">
        <f t="shared" si="14"/>
        <v>0.81218274111675126</v>
      </c>
      <c r="D67" s="4">
        <f t="shared" si="15"/>
        <v>4.5847176079734222</v>
      </c>
      <c r="E67" s="4">
        <f t="shared" si="16"/>
        <v>5.4784514243973703</v>
      </c>
      <c r="F67" s="4">
        <f t="shared" si="17"/>
        <v>5.4784514243973703</v>
      </c>
      <c r="G67" s="4">
        <f t="shared" si="18"/>
        <v>2.0334928229665072</v>
      </c>
      <c r="H67" s="4">
        <f t="shared" si="19"/>
        <v>3.1055900621118013</v>
      </c>
      <c r="I67" s="4">
        <f t="shared" si="20"/>
        <v>3.7516170763260028</v>
      </c>
      <c r="J67" s="4">
        <f t="shared" si="21"/>
        <v>0.75</v>
      </c>
      <c r="K67" s="4">
        <f t="shared" si="22"/>
        <v>4.6153846153846159</v>
      </c>
      <c r="M67" t="s">
        <v>0</v>
      </c>
      <c r="N67" s="4">
        <f t="shared" si="23"/>
        <v>4.548402853962636</v>
      </c>
      <c r="O67" s="4">
        <f t="shared" si="24"/>
        <v>4.4843168124981077</v>
      </c>
      <c r="P67" s="4">
        <f t="shared" si="25"/>
        <v>4.8011807605487071</v>
      </c>
      <c r="Q67" s="4">
        <f t="shared" si="26"/>
        <v>4.5767144517628822</v>
      </c>
      <c r="R67" s="4">
        <f t="shared" si="27"/>
        <v>4.5767144517628822</v>
      </c>
      <c r="S67" s="4">
        <f t="shared" si="28"/>
        <v>4.4682338226097196</v>
      </c>
      <c r="T67" s="4">
        <f t="shared" si="29"/>
        <v>4.5938520996143009</v>
      </c>
      <c r="U67" s="4">
        <f t="shared" si="30"/>
        <v>4.1917264699570254</v>
      </c>
      <c r="V67" s="4">
        <f t="shared" si="31"/>
        <v>4.5280135823429539</v>
      </c>
      <c r="W67" s="4">
        <f t="shared" si="32"/>
        <v>4.7111884429588589</v>
      </c>
    </row>
    <row r="68" spans="1:23" x14ac:dyDescent="0.2">
      <c r="A68" t="s">
        <v>15</v>
      </c>
      <c r="B68" s="4">
        <f t="shared" si="13"/>
        <v>6.9066147859922182</v>
      </c>
      <c r="C68" s="4">
        <f t="shared" si="14"/>
        <v>8.4263959390862944</v>
      </c>
      <c r="D68" s="4">
        <f t="shared" si="15"/>
        <v>8.6378737541528228</v>
      </c>
      <c r="E68" s="4">
        <f t="shared" si="16"/>
        <v>7.7428780131482844</v>
      </c>
      <c r="F68" s="4">
        <f t="shared" si="17"/>
        <v>7.7428780131482844</v>
      </c>
      <c r="G68" s="4">
        <f t="shared" si="18"/>
        <v>5.0239234449760763</v>
      </c>
      <c r="H68" s="4">
        <f t="shared" si="19"/>
        <v>3.002070393374741</v>
      </c>
      <c r="I68" s="4">
        <f t="shared" si="20"/>
        <v>8.796895213454075</v>
      </c>
      <c r="J68" s="4">
        <f t="shared" si="21"/>
        <v>10.75</v>
      </c>
      <c r="K68" s="4">
        <f t="shared" si="22"/>
        <v>3.296703296703297</v>
      </c>
      <c r="M68" t="s">
        <v>15</v>
      </c>
      <c r="N68" s="4">
        <f t="shared" si="23"/>
        <v>5.6142345790725416</v>
      </c>
      <c r="O68" s="4">
        <f t="shared" si="24"/>
        <v>5.6204396136728327</v>
      </c>
      <c r="P68" s="4">
        <f t="shared" si="25"/>
        <v>5.7131312861474344</v>
      </c>
      <c r="Q68" s="4">
        <f t="shared" si="26"/>
        <v>5.6793232597184549</v>
      </c>
      <c r="R68" s="4">
        <f t="shared" si="27"/>
        <v>5.6793232597184549</v>
      </c>
      <c r="S68" s="4">
        <f t="shared" si="28"/>
        <v>5.5203619909502262</v>
      </c>
      <c r="T68" s="4">
        <f t="shared" si="29"/>
        <v>5.6120350466020472</v>
      </c>
      <c r="U68" s="4">
        <f t="shared" si="30"/>
        <v>5.3987845668252694</v>
      </c>
      <c r="V68" s="4">
        <f t="shared" si="31"/>
        <v>5.6049801924165257</v>
      </c>
      <c r="W68" s="4">
        <f t="shared" si="32"/>
        <v>5.8037042972595527</v>
      </c>
    </row>
    <row r="69" spans="1:23" x14ac:dyDescent="0.2">
      <c r="A69" t="s">
        <v>24</v>
      </c>
      <c r="B69" s="4">
        <f t="shared" si="13"/>
        <v>4.6692607003891053</v>
      </c>
      <c r="C69" s="4">
        <f t="shared" si="14"/>
        <v>5.4822335025380715</v>
      </c>
      <c r="D69" s="4">
        <f t="shared" si="15"/>
        <v>6.6445182724252501</v>
      </c>
      <c r="E69" s="4">
        <f t="shared" si="16"/>
        <v>8.1811541271000738</v>
      </c>
      <c r="F69" s="4">
        <f t="shared" si="17"/>
        <v>8.1811541271000738</v>
      </c>
      <c r="G69" s="4">
        <f t="shared" si="18"/>
        <v>7.8947368421052628</v>
      </c>
      <c r="H69" s="4">
        <f t="shared" si="19"/>
        <v>5.2795031055900621</v>
      </c>
      <c r="I69" s="4">
        <f t="shared" si="20"/>
        <v>6.0802069857697285</v>
      </c>
      <c r="J69" s="4">
        <f t="shared" si="21"/>
        <v>3</v>
      </c>
      <c r="K69" s="4">
        <f t="shared" si="22"/>
        <v>4.8351648351648358</v>
      </c>
      <c r="M69" t="s">
        <v>24</v>
      </c>
      <c r="N69" s="4">
        <f t="shared" si="23"/>
        <v>10.539402141272753</v>
      </c>
      <c r="O69" s="4">
        <f t="shared" si="24"/>
        <v>10.560795058887644</v>
      </c>
      <c r="P69" s="4">
        <f t="shared" si="25"/>
        <v>10.180720477647027</v>
      </c>
      <c r="Q69" s="4">
        <f t="shared" si="26"/>
        <v>10.292091781824443</v>
      </c>
      <c r="R69" s="4">
        <f t="shared" si="27"/>
        <v>10.292091781824443</v>
      </c>
      <c r="S69" s="4">
        <f t="shared" si="28"/>
        <v>10.498473310524961</v>
      </c>
      <c r="T69" s="4">
        <f t="shared" si="29"/>
        <v>10.446463909605223</v>
      </c>
      <c r="U69" s="4">
        <f t="shared" si="30"/>
        <v>10.40812801306512</v>
      </c>
      <c r="V69" s="4">
        <f t="shared" si="31"/>
        <v>10.356536502546691</v>
      </c>
      <c r="W69" s="4">
        <f t="shared" si="32"/>
        <v>10.209482817830079</v>
      </c>
    </row>
    <row r="70" spans="1:23" x14ac:dyDescent="0.2">
      <c r="A70" t="s">
        <v>18</v>
      </c>
      <c r="B70" s="4">
        <f t="shared" si="13"/>
        <v>3.6964980544747084</v>
      </c>
      <c r="C70" s="4">
        <f t="shared" si="14"/>
        <v>1.2182741116751268</v>
      </c>
      <c r="D70" s="4">
        <f t="shared" si="15"/>
        <v>0.66445182724252494</v>
      </c>
      <c r="E70" s="4">
        <f t="shared" si="16"/>
        <v>3.0679327976625275</v>
      </c>
      <c r="F70" s="4">
        <f t="shared" si="17"/>
        <v>3.0679327976625275</v>
      </c>
      <c r="G70" s="4">
        <f t="shared" si="18"/>
        <v>2.5119617224880382</v>
      </c>
      <c r="H70" s="4">
        <f t="shared" si="19"/>
        <v>2.1739130434782608</v>
      </c>
      <c r="I70" s="4">
        <f t="shared" si="20"/>
        <v>3.8809831824062093</v>
      </c>
      <c r="J70" s="4">
        <f t="shared" si="21"/>
        <v>6.25</v>
      </c>
      <c r="K70" s="4">
        <f t="shared" si="22"/>
        <v>3.296703296703297</v>
      </c>
      <c r="M70" t="s">
        <v>18</v>
      </c>
      <c r="N70" s="4">
        <f t="shared" si="23"/>
        <v>7.9208673996428542</v>
      </c>
      <c r="O70" s="4">
        <f t="shared" si="24"/>
        <v>7.8415937509461378</v>
      </c>
      <c r="P70" s="4">
        <f t="shared" si="25"/>
        <v>7.9023468283756531</v>
      </c>
      <c r="Q70" s="4">
        <f t="shared" si="26"/>
        <v>7.363102156786776</v>
      </c>
      <c r="R70" s="4">
        <f t="shared" si="27"/>
        <v>7.363102156786776</v>
      </c>
      <c r="S70" s="4">
        <f t="shared" si="28"/>
        <v>7.708494279512931</v>
      </c>
      <c r="T70" s="4">
        <f t="shared" si="29"/>
        <v>7.5137555584873157</v>
      </c>
      <c r="U70" s="4">
        <f t="shared" si="30"/>
        <v>7.4213658705108276</v>
      </c>
      <c r="V70" s="4">
        <f t="shared" si="31"/>
        <v>7.8211658177702317</v>
      </c>
      <c r="W70" s="4">
        <f t="shared" si="32"/>
        <v>7.7245358181277046</v>
      </c>
    </row>
    <row r="71" spans="1:23" x14ac:dyDescent="0.2">
      <c r="A71" t="s">
        <v>26</v>
      </c>
      <c r="B71" s="4">
        <f t="shared" si="13"/>
        <v>1.4591439688715953</v>
      </c>
      <c r="C71" s="4">
        <f t="shared" si="14"/>
        <v>0.81218274111675126</v>
      </c>
      <c r="D71" s="4">
        <f t="shared" si="15"/>
        <v>2.3920265780730898</v>
      </c>
      <c r="E71" s="4">
        <f t="shared" si="16"/>
        <v>0.58436815193571956</v>
      </c>
      <c r="F71" s="4">
        <f t="shared" si="17"/>
        <v>0.58436815193571956</v>
      </c>
      <c r="G71" s="4">
        <f t="shared" si="18"/>
        <v>1.7942583732057416</v>
      </c>
      <c r="H71" s="4">
        <f t="shared" si="19"/>
        <v>0.93167701863354035</v>
      </c>
      <c r="I71" s="4">
        <f t="shared" si="20"/>
        <v>0</v>
      </c>
      <c r="J71" s="4">
        <f t="shared" si="21"/>
        <v>0</v>
      </c>
      <c r="K71" s="4">
        <f t="shared" si="22"/>
        <v>0.65934065934065933</v>
      </c>
      <c r="M71" t="s">
        <v>26</v>
      </c>
      <c r="N71" s="4">
        <f t="shared" si="23"/>
        <v>2.6433587712906093</v>
      </c>
      <c r="O71" s="4">
        <f t="shared" si="24"/>
        <v>2.5379212207454054</v>
      </c>
      <c r="P71" s="4">
        <f t="shared" si="25"/>
        <v>2.5915957631533253</v>
      </c>
      <c r="Q71" s="4">
        <f t="shared" si="26"/>
        <v>2.5345473330750354</v>
      </c>
      <c r="R71" s="4">
        <f t="shared" si="27"/>
        <v>2.5345473330750354</v>
      </c>
      <c r="S71" s="4">
        <f t="shared" si="28"/>
        <v>2.5556413935180076</v>
      </c>
      <c r="T71" s="4">
        <f t="shared" si="29"/>
        <v>2.6312113428063668</v>
      </c>
      <c r="U71" s="4">
        <f t="shared" si="30"/>
        <v>2.5952272525033631</v>
      </c>
      <c r="V71" s="4">
        <f t="shared" si="31"/>
        <v>2.629315223542728</v>
      </c>
      <c r="W71" s="4">
        <f t="shared" si="32"/>
        <v>2.6804642963437808</v>
      </c>
    </row>
    <row r="72" spans="1:23" x14ac:dyDescent="0.2">
      <c r="A72" t="s">
        <v>28</v>
      </c>
      <c r="B72" s="4">
        <f t="shared" si="13"/>
        <v>2.2373540856031129</v>
      </c>
      <c r="C72" s="4">
        <f t="shared" si="14"/>
        <v>2.6395939086294415</v>
      </c>
      <c r="D72" s="4">
        <f t="shared" si="15"/>
        <v>0.53156146179401997</v>
      </c>
      <c r="E72" s="4">
        <f t="shared" si="16"/>
        <v>0.58436815193571956</v>
      </c>
      <c r="F72" s="4">
        <f t="shared" si="17"/>
        <v>0.58436815193571956</v>
      </c>
      <c r="G72" s="4">
        <f t="shared" si="18"/>
        <v>4.5454545454545459</v>
      </c>
      <c r="H72" s="4">
        <f t="shared" si="19"/>
        <v>0.93167701863354035</v>
      </c>
      <c r="I72" s="4">
        <f t="shared" si="20"/>
        <v>0.77619663648124193</v>
      </c>
      <c r="J72" s="4">
        <f t="shared" si="21"/>
        <v>0</v>
      </c>
      <c r="K72" s="4">
        <f t="shared" si="22"/>
        <v>1.9780219780219779</v>
      </c>
      <c r="M72" t="s">
        <v>28</v>
      </c>
      <c r="N72" s="4">
        <f t="shared" si="23"/>
        <v>4.2609245749885885</v>
      </c>
      <c r="O72" s="4">
        <f t="shared" si="24"/>
        <v>4.2996306276302647</v>
      </c>
      <c r="P72" s="4">
        <f t="shared" si="25"/>
        <v>4.1567045560794478</v>
      </c>
      <c r="Q72" s="4">
        <f t="shared" si="26"/>
        <v>4.2312411210125269</v>
      </c>
      <c r="R72" s="4">
        <f t="shared" si="27"/>
        <v>4.2312411210125269</v>
      </c>
      <c r="S72" s="4">
        <f t="shared" si="28"/>
        <v>4.1952691020122872</v>
      </c>
      <c r="T72" s="4">
        <f t="shared" si="29"/>
        <v>4.0409135708576178</v>
      </c>
      <c r="U72" s="4">
        <f t="shared" si="30"/>
        <v>4.3288683699481263</v>
      </c>
      <c r="V72" s="4">
        <f t="shared" si="31"/>
        <v>4.2857951329937745</v>
      </c>
      <c r="W72" s="4">
        <f t="shared" si="32"/>
        <v>4.1260102108564753</v>
      </c>
    </row>
    <row r="73" spans="1:23" x14ac:dyDescent="0.2">
      <c r="A73" t="s">
        <v>30</v>
      </c>
      <c r="B73" s="4">
        <f t="shared" si="13"/>
        <v>0.29182879377431908</v>
      </c>
      <c r="C73" s="4">
        <f t="shared" si="14"/>
        <v>0</v>
      </c>
      <c r="D73" s="4">
        <f t="shared" si="15"/>
        <v>0</v>
      </c>
      <c r="E73" s="4">
        <f t="shared" si="16"/>
        <v>0</v>
      </c>
      <c r="F73" s="4">
        <f t="shared" si="17"/>
        <v>0</v>
      </c>
      <c r="G73" s="4">
        <f t="shared" si="18"/>
        <v>0</v>
      </c>
      <c r="H73" s="4">
        <f t="shared" si="19"/>
        <v>0</v>
      </c>
      <c r="I73" s="4">
        <f t="shared" si="20"/>
        <v>0</v>
      </c>
      <c r="J73" s="4">
        <f t="shared" si="21"/>
        <v>0</v>
      </c>
      <c r="K73" s="4">
        <f t="shared" si="22"/>
        <v>0</v>
      </c>
      <c r="M73" t="s">
        <v>30</v>
      </c>
      <c r="N73" s="4">
        <f t="shared" si="23"/>
        <v>1.1579208673996428</v>
      </c>
      <c r="O73" s="4">
        <f t="shared" si="24"/>
        <v>1.1478549153773956</v>
      </c>
      <c r="P73" s="4">
        <f t="shared" si="25"/>
        <v>1.2051371098080597</v>
      </c>
      <c r="Q73" s="4">
        <f t="shared" si="26"/>
        <v>1.1989323690214817</v>
      </c>
      <c r="R73" s="4">
        <f t="shared" si="27"/>
        <v>1.1989323690214817</v>
      </c>
      <c r="S73" s="4">
        <f t="shared" si="28"/>
        <v>1.1532943383732479</v>
      </c>
      <c r="T73" s="4">
        <f t="shared" si="29"/>
        <v>1.1054890304756435</v>
      </c>
      <c r="U73" s="4">
        <f t="shared" si="30"/>
        <v>1.1463387823683673</v>
      </c>
      <c r="V73" s="4">
        <f t="shared" si="31"/>
        <v>1.1312959818902095</v>
      </c>
      <c r="W73" s="4">
        <f t="shared" si="32"/>
        <v>1.1502094828178302</v>
      </c>
    </row>
    <row r="74" spans="1:23" x14ac:dyDescent="0.2">
      <c r="A74" t="s">
        <v>27</v>
      </c>
      <c r="B74" s="4">
        <f t="shared" si="13"/>
        <v>0</v>
      </c>
      <c r="C74" s="4">
        <f t="shared" si="14"/>
        <v>0.3045685279187817</v>
      </c>
      <c r="D74" s="4">
        <f t="shared" si="15"/>
        <v>0.66445182724252494</v>
      </c>
      <c r="E74" s="4">
        <f t="shared" si="16"/>
        <v>0.94959824689554417</v>
      </c>
      <c r="F74" s="4">
        <f t="shared" si="17"/>
        <v>0.94959824689554417</v>
      </c>
      <c r="G74" s="4">
        <f t="shared" si="18"/>
        <v>0.4784688995215311</v>
      </c>
      <c r="H74" s="4">
        <f t="shared" si="19"/>
        <v>0.6211180124223602</v>
      </c>
      <c r="I74" s="4">
        <f t="shared" si="20"/>
        <v>0</v>
      </c>
      <c r="J74" s="4">
        <f t="shared" si="21"/>
        <v>0</v>
      </c>
      <c r="K74" s="4">
        <f t="shared" si="22"/>
        <v>0</v>
      </c>
      <c r="M74" t="s">
        <v>27</v>
      </c>
      <c r="N74" s="4">
        <f t="shared" si="23"/>
        <v>1.6656123127187117</v>
      </c>
      <c r="O74" s="4">
        <f t="shared" si="24"/>
        <v>1.6935874534499986</v>
      </c>
      <c r="P74" s="4">
        <f t="shared" si="25"/>
        <v>1.7197162968998356</v>
      </c>
      <c r="Q74" s="4">
        <f t="shared" si="26"/>
        <v>1.7392053037151836</v>
      </c>
      <c r="R74" s="4">
        <f t="shared" si="27"/>
        <v>1.7392053037151836</v>
      </c>
      <c r="S74" s="4">
        <f t="shared" si="28"/>
        <v>1.7739028069013723</v>
      </c>
      <c r="T74" s="4">
        <f t="shared" si="29"/>
        <v>1.8105341580201308</v>
      </c>
      <c r="U74" s="4">
        <f t="shared" si="30"/>
        <v>1.667163936914726</v>
      </c>
      <c r="V74" s="4">
        <f t="shared" si="31"/>
        <v>1.742501414827391</v>
      </c>
      <c r="W74" s="4">
        <f t="shared" si="32"/>
        <v>1.7207353648206234</v>
      </c>
    </row>
    <row r="75" spans="1:23" x14ac:dyDescent="0.2">
      <c r="A75" t="s">
        <v>29</v>
      </c>
      <c r="B75" s="4">
        <f t="shared" si="13"/>
        <v>0</v>
      </c>
      <c r="C75" s="4">
        <f t="shared" si="14"/>
        <v>0.50761421319796951</v>
      </c>
      <c r="D75" s="4">
        <f t="shared" si="15"/>
        <v>0.53156146179401997</v>
      </c>
      <c r="E75" s="4">
        <f t="shared" si="16"/>
        <v>0.87655222790357923</v>
      </c>
      <c r="F75" s="4">
        <f t="shared" si="17"/>
        <v>0.87655222790357923</v>
      </c>
      <c r="G75" s="4">
        <f t="shared" si="18"/>
        <v>0</v>
      </c>
      <c r="H75" s="4">
        <f t="shared" si="19"/>
        <v>0</v>
      </c>
      <c r="I75" s="4">
        <f t="shared" si="20"/>
        <v>0</v>
      </c>
      <c r="J75" s="4">
        <f t="shared" si="21"/>
        <v>0</v>
      </c>
      <c r="K75" s="4">
        <f t="shared" si="22"/>
        <v>0</v>
      </c>
      <c r="M75" t="s">
        <v>29</v>
      </c>
      <c r="N75" s="4">
        <f t="shared" si="23"/>
        <v>4.1207889236781199</v>
      </c>
      <c r="O75" s="4">
        <f t="shared" si="24"/>
        <v>4.2114505434618064</v>
      </c>
      <c r="P75" s="4">
        <f t="shared" si="25"/>
        <v>4.0518519507927389</v>
      </c>
      <c r="Q75" s="4">
        <f t="shared" si="26"/>
        <v>4.1381462826639108</v>
      </c>
      <c r="R75" s="4">
        <f t="shared" si="27"/>
        <v>4.1381462826639108</v>
      </c>
      <c r="S75" s="4">
        <f t="shared" si="28"/>
        <v>4.078652098738182</v>
      </c>
      <c r="T75" s="4">
        <f t="shared" si="29"/>
        <v>4.0281086786127256</v>
      </c>
      <c r="U75" s="4">
        <f t="shared" si="30"/>
        <v>3.8923174363886663</v>
      </c>
      <c r="V75" s="4">
        <f t="shared" si="31"/>
        <v>3.9043576683644594</v>
      </c>
      <c r="W75" s="4">
        <f t="shared" si="32"/>
        <v>3.9703289910483295</v>
      </c>
    </row>
    <row r="76" spans="1:23" x14ac:dyDescent="0.2">
      <c r="A76" t="s">
        <v>3</v>
      </c>
      <c r="B76" s="4">
        <f t="shared" si="13"/>
        <v>0</v>
      </c>
      <c r="C76" s="4">
        <f t="shared" si="14"/>
        <v>0</v>
      </c>
      <c r="D76" s="4">
        <f t="shared" si="15"/>
        <v>0</v>
      </c>
      <c r="E76" s="4">
        <f t="shared" si="16"/>
        <v>0</v>
      </c>
      <c r="F76" s="4">
        <f t="shared" si="17"/>
        <v>0</v>
      </c>
      <c r="G76" s="4">
        <f t="shared" si="18"/>
        <v>0.83732057416267947</v>
      </c>
      <c r="H76" s="4">
        <f t="shared" si="19"/>
        <v>0</v>
      </c>
      <c r="I76" s="4">
        <f t="shared" si="20"/>
        <v>0</v>
      </c>
      <c r="J76" s="4">
        <f t="shared" si="21"/>
        <v>0</v>
      </c>
      <c r="K76" s="4">
        <f t="shared" si="22"/>
        <v>0</v>
      </c>
      <c r="M76" t="s">
        <v>3</v>
      </c>
      <c r="N76" s="4">
        <f t="shared" si="23"/>
        <v>1.4614146493806004</v>
      </c>
      <c r="O76" s="4">
        <f t="shared" si="24"/>
        <v>1.5130642768476188</v>
      </c>
      <c r="P76" s="4">
        <f t="shared" si="25"/>
        <v>1.4569169326939773</v>
      </c>
      <c r="Q76" s="4">
        <f t="shared" si="26"/>
        <v>1.4066468638340006</v>
      </c>
      <c r="R76" s="4">
        <f t="shared" si="27"/>
        <v>1.4066468638340006</v>
      </c>
      <c r="S76" s="4">
        <f t="shared" si="28"/>
        <v>1.5038811021594378</v>
      </c>
      <c r="T76" s="4">
        <f t="shared" si="29"/>
        <v>1.5408553668019587</v>
      </c>
      <c r="U76" s="4">
        <f t="shared" si="30"/>
        <v>1.6556482048544046</v>
      </c>
      <c r="V76" s="4">
        <f t="shared" si="31"/>
        <v>1.5721561969439728</v>
      </c>
      <c r="W76" s="4">
        <f t="shared" si="32"/>
        <v>1.5490281370910508</v>
      </c>
    </row>
    <row r="77" spans="1:23" x14ac:dyDescent="0.2">
      <c r="A77" s="1" t="s">
        <v>38</v>
      </c>
      <c r="B77" s="4">
        <f t="shared" si="13"/>
        <v>100</v>
      </c>
      <c r="C77" s="4">
        <f t="shared" si="14"/>
        <v>100</v>
      </c>
      <c r="D77" s="4">
        <f t="shared" si="15"/>
        <v>100</v>
      </c>
      <c r="E77" s="4">
        <f t="shared" si="16"/>
        <v>100</v>
      </c>
      <c r="F77" s="4">
        <f t="shared" si="17"/>
        <v>100</v>
      </c>
      <c r="G77" s="4">
        <f t="shared" si="18"/>
        <v>100</v>
      </c>
      <c r="H77" s="4">
        <f t="shared" si="19"/>
        <v>100</v>
      </c>
      <c r="I77" s="4">
        <f t="shared" si="20"/>
        <v>100</v>
      </c>
      <c r="J77" s="4">
        <f t="shared" si="21"/>
        <v>100</v>
      </c>
      <c r="K77" s="4">
        <f t="shared" si="22"/>
        <v>100</v>
      </c>
      <c r="M77" s="1" t="s">
        <v>38</v>
      </c>
      <c r="N77" s="4">
        <f t="shared" si="23"/>
        <v>100</v>
      </c>
      <c r="O77" s="4">
        <f t="shared" si="24"/>
        <v>100</v>
      </c>
      <c r="P77" s="4">
        <f t="shared" si="25"/>
        <v>100</v>
      </c>
      <c r="Q77" s="4">
        <f t="shared" si="26"/>
        <v>100</v>
      </c>
      <c r="R77" s="4">
        <f t="shared" si="27"/>
        <v>100</v>
      </c>
      <c r="S77" s="4">
        <f t="shared" si="28"/>
        <v>100</v>
      </c>
      <c r="T77" s="4">
        <f t="shared" si="29"/>
        <v>100</v>
      </c>
      <c r="U77" s="4">
        <f t="shared" si="30"/>
        <v>100</v>
      </c>
      <c r="V77" s="4">
        <f t="shared" si="31"/>
        <v>100</v>
      </c>
      <c r="W77" s="4">
        <f t="shared" si="32"/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rel aa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e C Schölmerich</cp:lastModifiedBy>
  <dcterms:created xsi:type="dcterms:W3CDTF">2022-05-18T17:35:12Z</dcterms:created>
  <dcterms:modified xsi:type="dcterms:W3CDTF">2023-01-03T17:37:53Z</dcterms:modified>
</cp:coreProperties>
</file>